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621ba0ec060e168/Trabalhos-Apresentações/Artigos/2. Submetidos/(Tese Genética) Efeitos dos polimorfismos do gene ACTN3 na responsividade ao DM e alterações na EC/[5] Frontiers in Physiology/R2/"/>
    </mc:Choice>
  </mc:AlternateContent>
  <xr:revisionPtr revIDLastSave="922" documentId="8_{E14EFDCE-0E0E-48C6-B821-3FA64253B98F}" xr6:coauthVersionLast="46" xr6:coauthVersionMax="46" xr10:uidLastSave="{27343635-D294-4E9A-9510-23A79F567EE7}"/>
  <bookViews>
    <workbookView xWindow="-108" yWindow="-108" windowWidth="23256" windowHeight="12576" tabRatio="828" xr2:uid="{151D977C-DA06-4D1C-9467-845FBFD5D32C}"/>
  </bookViews>
  <sheets>
    <sheet name="General Info." sheetId="34" r:id="rId1"/>
    <sheet name="IPT" sheetId="3" r:id="rId2"/>
    <sheet name="RTD" sheetId="8" r:id="rId3"/>
    <sheet name="CMJ" sheetId="12" r:id="rId4"/>
    <sheet name="SJ" sheetId="18" r:id="rId5"/>
    <sheet name="SOR" sheetId="20" r:id="rId6"/>
    <sheet name="CIR" sheetId="21" r:id="rId7"/>
    <sheet name="ROM" sheetId="23" r:id="rId8"/>
    <sheet name="CK" sheetId="25" r:id="rId9"/>
    <sheet name="VO2" sheetId="26" r:id="rId10"/>
    <sheet name="VE" sheetId="28" r:id="rId11"/>
    <sheet name="Lac" sheetId="30" r:id="rId12"/>
    <sheet name="PE" sheetId="31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0" i="34" l="1"/>
  <c r="F40" i="34"/>
  <c r="H40" i="34"/>
  <c r="J40" i="34"/>
  <c r="L40" i="34"/>
  <c r="N40" i="34"/>
  <c r="P40" i="34"/>
  <c r="D39" i="34"/>
  <c r="F39" i="34"/>
  <c r="H39" i="34"/>
  <c r="J39" i="34"/>
  <c r="L39" i="34"/>
  <c r="N39" i="34"/>
  <c r="P39" i="34"/>
  <c r="B40" i="34"/>
  <c r="B39" i="34"/>
  <c r="P15" i="34"/>
  <c r="N15" i="34"/>
  <c r="L15" i="34"/>
  <c r="J15" i="34"/>
  <c r="H15" i="34"/>
  <c r="F15" i="34"/>
  <c r="D15" i="34"/>
  <c r="B15" i="34"/>
  <c r="P14" i="34"/>
  <c r="N14" i="34"/>
  <c r="L14" i="34"/>
  <c r="J14" i="34"/>
  <c r="H14" i="34"/>
  <c r="F14" i="34"/>
  <c r="D14" i="34"/>
  <c r="B14" i="34"/>
</calcChain>
</file>

<file path=xl/sharedStrings.xml><?xml version="1.0" encoding="utf-8"?>
<sst xmlns="http://schemas.openxmlformats.org/spreadsheetml/2006/main" count="86" uniqueCount="15">
  <si>
    <t>Post</t>
  </si>
  <si>
    <t>Baseline</t>
  </si>
  <si>
    <t>X Carriers</t>
  </si>
  <si>
    <t>RR</t>
  </si>
  <si>
    <t>Mean</t>
  </si>
  <si>
    <t>SD</t>
  </si>
  <si>
    <t>VO2max (ml/kg/s)</t>
  </si>
  <si>
    <t>Vdown</t>
  </si>
  <si>
    <t>Vec</t>
  </si>
  <si>
    <t>X Allele carriers</t>
  </si>
  <si>
    <t>Age (years)</t>
  </si>
  <si>
    <t>Mass (kg)</t>
  </si>
  <si>
    <t>Height (m)</t>
  </si>
  <si>
    <t>BMI</t>
  </si>
  <si>
    <t>vVO2max (km/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"/>
    <numFmt numFmtId="166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1" fontId="0" fillId="0" borderId="0" xfId="0" applyNumberFormat="1"/>
    <xf numFmtId="0" fontId="1" fillId="0" borderId="0" xfId="0" applyFont="1"/>
    <xf numFmtId="1" fontId="1" fillId="0" borderId="0" xfId="0" applyNumberFormat="1" applyFont="1"/>
    <xf numFmtId="164" fontId="0" fillId="0" borderId="0" xfId="0" applyNumberFormat="1"/>
    <xf numFmtId="2" fontId="0" fillId="0" borderId="0" xfId="0" applyNumberFormat="1"/>
    <xf numFmtId="2" fontId="1" fillId="0" borderId="0" xfId="0" applyNumberFormat="1" applyFont="1"/>
    <xf numFmtId="165" fontId="1" fillId="0" borderId="0" xfId="0" applyNumberFormat="1" applyFont="1"/>
    <xf numFmtId="164" fontId="1" fillId="0" borderId="0" xfId="0" applyNumberFormat="1" applyFont="1"/>
    <xf numFmtId="166" fontId="1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164" fontId="2" fillId="7" borderId="10" xfId="0" applyNumberFormat="1" applyFont="1" applyFill="1" applyBorder="1" applyAlignment="1">
      <alignment horizontal="center" vertical="center"/>
    </xf>
    <xf numFmtId="164" fontId="2" fillId="7" borderId="0" xfId="0" applyNumberFormat="1" applyFont="1" applyFill="1" applyAlignment="1">
      <alignment horizontal="center" vertical="center"/>
    </xf>
    <xf numFmtId="164" fontId="2" fillId="7" borderId="6" xfId="0" applyNumberFormat="1" applyFont="1" applyFill="1" applyBorder="1" applyAlignment="1">
      <alignment horizontal="center" vertical="center"/>
    </xf>
    <xf numFmtId="0" fontId="2" fillId="7" borderId="10" xfId="0" applyFont="1" applyFill="1" applyBorder="1" applyAlignment="1">
      <alignment horizontal="center" vertical="center"/>
    </xf>
    <xf numFmtId="0" fontId="2" fillId="7" borderId="6" xfId="0" applyFont="1" applyFill="1" applyBorder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7" borderId="10" xfId="0" applyFont="1" applyFill="1" applyBorder="1" applyAlignment="1">
      <alignment horizontal="center"/>
    </xf>
    <xf numFmtId="0" fontId="2" fillId="7" borderId="6" xfId="0" applyFont="1" applyFill="1" applyBorder="1" applyAlignment="1">
      <alignment horizontal="center"/>
    </xf>
    <xf numFmtId="0" fontId="2" fillId="7" borderId="0" xfId="0" applyFont="1" applyFill="1" applyAlignment="1">
      <alignment horizontal="center"/>
    </xf>
    <xf numFmtId="164" fontId="2" fillId="7" borderId="10" xfId="0" applyNumberFormat="1" applyFont="1" applyFill="1" applyBorder="1" applyAlignment="1">
      <alignment horizontal="center"/>
    </xf>
    <xf numFmtId="164" fontId="2" fillId="7" borderId="0" xfId="0" applyNumberFormat="1" applyFont="1" applyFill="1" applyAlignment="1">
      <alignment horizontal="center"/>
    </xf>
    <xf numFmtId="0" fontId="2" fillId="7" borderId="0" xfId="0" applyFont="1" applyFill="1" applyBorder="1" applyAlignment="1">
      <alignment horizontal="center"/>
    </xf>
    <xf numFmtId="164" fontId="0" fillId="6" borderId="7" xfId="0" applyNumberFormat="1" applyFill="1" applyBorder="1" applyAlignment="1">
      <alignment horizontal="center" vertical="center"/>
    </xf>
    <xf numFmtId="164" fontId="0" fillId="6" borderId="8" xfId="0" applyNumberFormat="1" applyFill="1" applyBorder="1" applyAlignment="1">
      <alignment horizontal="center" vertical="center"/>
    </xf>
    <xf numFmtId="164" fontId="0" fillId="6" borderId="11" xfId="0" applyNumberFormat="1" applyFill="1" applyBorder="1" applyAlignment="1">
      <alignment horizontal="center" vertical="center"/>
    </xf>
    <xf numFmtId="164" fontId="0" fillId="6" borderId="12" xfId="0" applyNumberFormat="1" applyFill="1" applyBorder="1" applyAlignment="1">
      <alignment horizontal="center" vertical="center"/>
    </xf>
    <xf numFmtId="2" fontId="0" fillId="6" borderId="11" xfId="0" applyNumberFormat="1" applyFill="1" applyBorder="1" applyAlignment="1">
      <alignment horizontal="center" vertical="center"/>
    </xf>
    <xf numFmtId="2" fontId="0" fillId="6" borderId="12" xfId="0" applyNumberFormat="1" applyFill="1" applyBorder="1" applyAlignment="1">
      <alignment horizontal="center" vertical="center"/>
    </xf>
    <xf numFmtId="2" fontId="0" fillId="6" borderId="7" xfId="0" applyNumberFormat="1" applyFill="1" applyBorder="1" applyAlignment="1">
      <alignment horizontal="center" vertical="center"/>
    </xf>
    <xf numFmtId="2" fontId="0" fillId="6" borderId="8" xfId="0" applyNumberFormat="1" applyFill="1" applyBorder="1" applyAlignment="1">
      <alignment horizontal="center" vertical="center"/>
    </xf>
    <xf numFmtId="164" fontId="2" fillId="7" borderId="0" xfId="0" applyNumberFormat="1" applyFont="1" applyFill="1" applyBorder="1" applyAlignment="1">
      <alignment horizontal="center" vertical="center"/>
    </xf>
    <xf numFmtId="0" fontId="2" fillId="7" borderId="0" xfId="0" applyFont="1" applyFill="1" applyBorder="1" applyAlignment="1">
      <alignment horizontal="center" vertical="center"/>
    </xf>
    <xf numFmtId="164" fontId="0" fillId="7" borderId="10" xfId="0" applyNumberFormat="1" applyFill="1" applyBorder="1" applyAlignment="1">
      <alignment horizontal="center" vertical="center"/>
    </xf>
    <xf numFmtId="164" fontId="0" fillId="7" borderId="0" xfId="0" applyNumberFormat="1" applyFill="1" applyAlignment="1">
      <alignment horizontal="center" vertical="center"/>
    </xf>
    <xf numFmtId="164" fontId="0" fillId="7" borderId="6" xfId="0" applyNumberFormat="1" applyFill="1" applyBorder="1" applyAlignment="1">
      <alignment horizontal="center" vertical="center"/>
    </xf>
    <xf numFmtId="0" fontId="0" fillId="7" borderId="10" xfId="0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0" fontId="0" fillId="7" borderId="0" xfId="0" applyFill="1" applyBorder="1" applyAlignment="1">
      <alignment horizontal="center" vertical="center"/>
    </xf>
    <xf numFmtId="164" fontId="0" fillId="7" borderId="0" xfId="0" applyNumberFormat="1" applyFill="1" applyBorder="1" applyAlignment="1">
      <alignment horizontal="center" vertical="center"/>
    </xf>
    <xf numFmtId="2" fontId="0" fillId="7" borderId="0" xfId="0" applyNumberFormat="1" applyFill="1" applyBorder="1" applyAlignment="1">
      <alignment horizontal="center" vertical="center"/>
    </xf>
    <xf numFmtId="2" fontId="0" fillId="7" borderId="6" xfId="0" applyNumberFormat="1" applyFill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7" borderId="7" xfId="0" applyFill="1" applyBorder="1" applyAlignment="1">
      <alignment horizontal="center" vertical="center"/>
    </xf>
    <xf numFmtId="0" fontId="0" fillId="7" borderId="8" xfId="0" applyFill="1" applyBorder="1" applyAlignment="1">
      <alignment horizontal="center" vertical="center"/>
    </xf>
    <xf numFmtId="0" fontId="0" fillId="7" borderId="9" xfId="0" applyFill="1" applyBorder="1" applyAlignment="1">
      <alignment horizontal="center" vertical="center"/>
    </xf>
    <xf numFmtId="164" fontId="0" fillId="7" borderId="7" xfId="0" applyNumberFormat="1" applyFill="1" applyBorder="1" applyAlignment="1">
      <alignment horizontal="center" vertical="center"/>
    </xf>
    <xf numFmtId="164" fontId="0" fillId="7" borderId="8" xfId="0" applyNumberFormat="1" applyFill="1" applyBorder="1" applyAlignment="1">
      <alignment horizontal="center" vertical="center"/>
    </xf>
    <xf numFmtId="164" fontId="0" fillId="7" borderId="9" xfId="0" applyNumberFormat="1" applyFill="1" applyBorder="1" applyAlignment="1">
      <alignment horizontal="center" vertical="center"/>
    </xf>
    <xf numFmtId="164" fontId="0" fillId="3" borderId="11" xfId="0" applyNumberFormat="1" applyFill="1" applyBorder="1" applyAlignment="1">
      <alignment horizontal="center" vertical="center"/>
    </xf>
    <xf numFmtId="164" fontId="0" fillId="3" borderId="12" xfId="0" applyNumberFormat="1" applyFill="1" applyBorder="1" applyAlignment="1">
      <alignment horizontal="center" vertical="center"/>
    </xf>
    <xf numFmtId="0" fontId="0" fillId="5" borderId="1" xfId="0" applyFill="1" applyBorder="1" applyAlignment="1">
      <alignment horizontal="left"/>
    </xf>
    <xf numFmtId="0" fontId="0" fillId="5" borderId="2" xfId="0" applyFill="1" applyBorder="1" applyAlignment="1">
      <alignment horizontal="left"/>
    </xf>
    <xf numFmtId="0" fontId="0" fillId="5" borderId="3" xfId="0" applyFill="1" applyBorder="1" applyAlignment="1">
      <alignment horizontal="left"/>
    </xf>
    <xf numFmtId="0" fontId="0" fillId="6" borderId="4" xfId="0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2" fontId="0" fillId="3" borderId="11" xfId="0" applyNumberFormat="1" applyFill="1" applyBorder="1" applyAlignment="1">
      <alignment horizontal="center" vertical="center"/>
    </xf>
    <xf numFmtId="2" fontId="0" fillId="3" borderId="12" xfId="0" applyNumberFormat="1" applyFill="1" applyBorder="1" applyAlignment="1">
      <alignment horizontal="center" vertical="center"/>
    </xf>
    <xf numFmtId="164" fontId="0" fillId="3" borderId="7" xfId="0" applyNumberFormat="1" applyFill="1" applyBorder="1" applyAlignment="1">
      <alignment horizontal="center" vertical="center"/>
    </xf>
    <xf numFmtId="164" fontId="0" fillId="3" borderId="8" xfId="0" applyNumberFormat="1" applyFill="1" applyBorder="1" applyAlignment="1">
      <alignment horizontal="center" vertical="center"/>
    </xf>
    <xf numFmtId="2" fontId="0" fillId="3" borderId="7" xfId="0" applyNumberFormat="1" applyFill="1" applyBorder="1" applyAlignment="1">
      <alignment horizontal="center" vertical="center"/>
    </xf>
    <xf numFmtId="2" fontId="0" fillId="3" borderId="8" xfId="0" applyNumberFormat="1" applyFill="1" applyBorder="1" applyAlignment="1">
      <alignment horizontal="center" vertical="center"/>
    </xf>
    <xf numFmtId="164" fontId="0" fillId="4" borderId="10" xfId="0" applyNumberFormat="1" applyFill="1" applyBorder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164" fontId="0" fillId="4" borderId="6" xfId="0" applyNumberFormat="1" applyFill="1" applyBorder="1" applyAlignment="1">
      <alignment horizontal="center" vertical="center"/>
    </xf>
    <xf numFmtId="164" fontId="0" fillId="4" borderId="7" xfId="0" applyNumberFormat="1" applyFill="1" applyBorder="1" applyAlignment="1">
      <alignment horizontal="center" vertical="center"/>
    </xf>
    <xf numFmtId="164" fontId="0" fillId="4" borderId="8" xfId="0" applyNumberFormat="1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164" fontId="0" fillId="4" borderId="9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left"/>
    </xf>
    <xf numFmtId="0" fontId="0" fillId="2" borderId="2" xfId="0" applyFill="1" applyBorder="1" applyAlignment="1">
      <alignment horizontal="left"/>
    </xf>
    <xf numFmtId="0" fontId="0" fillId="2" borderId="3" xfId="0" applyFill="1" applyBorder="1" applyAlignment="1">
      <alignment horizontal="left"/>
    </xf>
    <xf numFmtId="0" fontId="0" fillId="3" borderId="4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62271-AD9D-49A3-80DC-8D9979E270F0}">
  <dimension ref="A1:Q40"/>
  <sheetViews>
    <sheetView tabSelected="1" zoomScaleNormal="100" workbookViewId="0"/>
  </sheetViews>
  <sheetFormatPr defaultRowHeight="14.4" x14ac:dyDescent="0.3"/>
  <sheetData>
    <row r="1" spans="1:17" ht="15" thickBot="1" x14ac:dyDescent="0.35"/>
    <row r="2" spans="1:17" ht="15" thickBot="1" x14ac:dyDescent="0.35">
      <c r="B2" s="76" t="s">
        <v>3</v>
      </c>
      <c r="C2" s="77"/>
      <c r="D2" s="77"/>
      <c r="E2" s="77"/>
      <c r="F2" s="77"/>
      <c r="G2" s="77"/>
      <c r="H2" s="77"/>
      <c r="I2" s="77"/>
      <c r="J2" s="77"/>
      <c r="K2" s="77"/>
      <c r="L2" s="77"/>
      <c r="M2" s="77"/>
      <c r="N2" s="77"/>
      <c r="O2" s="77"/>
      <c r="P2" s="77"/>
      <c r="Q2" s="78"/>
    </row>
    <row r="3" spans="1:17" x14ac:dyDescent="0.3">
      <c r="A3" s="10"/>
      <c r="B3" s="79" t="s">
        <v>10</v>
      </c>
      <c r="C3" s="79"/>
      <c r="D3" s="79" t="s">
        <v>11</v>
      </c>
      <c r="E3" s="79"/>
      <c r="F3" s="79" t="s">
        <v>12</v>
      </c>
      <c r="G3" s="79"/>
      <c r="H3" s="80" t="s">
        <v>13</v>
      </c>
      <c r="I3" s="80"/>
      <c r="J3" s="79" t="s">
        <v>6</v>
      </c>
      <c r="K3" s="79"/>
      <c r="L3" s="79" t="s">
        <v>14</v>
      </c>
      <c r="M3" s="79"/>
      <c r="N3" s="80" t="s">
        <v>7</v>
      </c>
      <c r="O3" s="80"/>
      <c r="P3" s="80" t="s">
        <v>8</v>
      </c>
      <c r="Q3" s="80"/>
    </row>
    <row r="4" spans="1:17" x14ac:dyDescent="0.3">
      <c r="A4" s="12">
        <v>1</v>
      </c>
      <c r="B4" s="72">
        <v>26</v>
      </c>
      <c r="C4" s="73"/>
      <c r="D4" s="72">
        <v>71</v>
      </c>
      <c r="E4" s="73"/>
      <c r="F4" s="72">
        <v>1.71</v>
      </c>
      <c r="G4" s="74"/>
      <c r="H4" s="70">
        <v>24.3</v>
      </c>
      <c r="I4" s="71"/>
      <c r="J4" s="75">
        <v>37.33</v>
      </c>
      <c r="K4" s="71"/>
      <c r="L4" s="70">
        <v>13.8</v>
      </c>
      <c r="M4" s="75"/>
      <c r="N4" s="70">
        <v>9.5</v>
      </c>
      <c r="O4" s="71"/>
      <c r="P4" s="72">
        <v>11</v>
      </c>
      <c r="Q4" s="73"/>
    </row>
    <row r="5" spans="1:17" x14ac:dyDescent="0.3">
      <c r="A5" s="12">
        <v>2</v>
      </c>
      <c r="B5" s="66">
        <v>25</v>
      </c>
      <c r="C5" s="67"/>
      <c r="D5" s="66">
        <v>95.4</v>
      </c>
      <c r="E5" s="67"/>
      <c r="F5" s="66">
        <v>1.82</v>
      </c>
      <c r="G5" s="68"/>
      <c r="H5" s="64">
        <v>28.8</v>
      </c>
      <c r="I5" s="69"/>
      <c r="J5" s="65">
        <v>34.049999999999997</v>
      </c>
      <c r="K5" s="69"/>
      <c r="L5" s="64">
        <v>12.1</v>
      </c>
      <c r="M5" s="65"/>
      <c r="N5" s="64">
        <v>8.8000000000000007</v>
      </c>
      <c r="O5" s="65"/>
      <c r="P5" s="66">
        <v>9</v>
      </c>
      <c r="Q5" s="67"/>
    </row>
    <row r="6" spans="1:17" x14ac:dyDescent="0.3">
      <c r="A6" s="12">
        <v>3</v>
      </c>
      <c r="B6" s="66">
        <v>20</v>
      </c>
      <c r="C6" s="67"/>
      <c r="D6" s="66">
        <v>80</v>
      </c>
      <c r="E6" s="67"/>
      <c r="F6" s="66">
        <v>1.71</v>
      </c>
      <c r="G6" s="68"/>
      <c r="H6" s="64">
        <v>27.4</v>
      </c>
      <c r="I6" s="69"/>
      <c r="J6" s="65">
        <v>41.92</v>
      </c>
      <c r="K6" s="69"/>
      <c r="L6" s="64">
        <v>14</v>
      </c>
      <c r="M6" s="65"/>
      <c r="N6" s="64">
        <v>9.8000000000000007</v>
      </c>
      <c r="O6" s="65"/>
      <c r="P6" s="66">
        <v>10.3</v>
      </c>
      <c r="Q6" s="67"/>
    </row>
    <row r="7" spans="1:17" x14ac:dyDescent="0.3">
      <c r="A7" s="12">
        <v>4</v>
      </c>
      <c r="B7" s="66">
        <v>30</v>
      </c>
      <c r="C7" s="67"/>
      <c r="D7" s="66">
        <v>87.6</v>
      </c>
      <c r="E7" s="67"/>
      <c r="F7" s="66">
        <v>1.66</v>
      </c>
      <c r="G7" s="68"/>
      <c r="H7" s="64">
        <v>31.8</v>
      </c>
      <c r="I7" s="69"/>
      <c r="J7" s="65">
        <v>38.06</v>
      </c>
      <c r="K7" s="69"/>
      <c r="L7" s="64">
        <v>12.8</v>
      </c>
      <c r="M7" s="65"/>
      <c r="N7" s="64">
        <v>8.9</v>
      </c>
      <c r="O7" s="65"/>
      <c r="P7" s="66">
        <v>7.8</v>
      </c>
      <c r="Q7" s="67"/>
    </row>
    <row r="8" spans="1:17" x14ac:dyDescent="0.3">
      <c r="A8" s="12">
        <v>5</v>
      </c>
      <c r="B8" s="66">
        <v>22</v>
      </c>
      <c r="C8" s="67"/>
      <c r="D8" s="66">
        <v>104.8</v>
      </c>
      <c r="E8" s="67"/>
      <c r="F8" s="66">
        <v>1.83</v>
      </c>
      <c r="G8" s="68"/>
      <c r="H8" s="64">
        <v>31.3</v>
      </c>
      <c r="I8" s="69"/>
      <c r="J8" s="65">
        <v>33.53</v>
      </c>
      <c r="K8" s="69"/>
      <c r="L8" s="64">
        <v>12.5</v>
      </c>
      <c r="M8" s="65"/>
      <c r="N8" s="64">
        <v>8.8000000000000007</v>
      </c>
      <c r="O8" s="65"/>
      <c r="P8" s="66">
        <v>8.8000000000000007</v>
      </c>
      <c r="Q8" s="67"/>
    </row>
    <row r="9" spans="1:17" x14ac:dyDescent="0.3">
      <c r="A9" s="12">
        <v>6</v>
      </c>
      <c r="B9" s="66">
        <v>22</v>
      </c>
      <c r="C9" s="67"/>
      <c r="D9" s="66">
        <v>85.5</v>
      </c>
      <c r="E9" s="67"/>
      <c r="F9" s="66">
        <v>1.72</v>
      </c>
      <c r="G9" s="68"/>
      <c r="H9" s="64">
        <v>28.9</v>
      </c>
      <c r="I9" s="69"/>
      <c r="J9" s="65">
        <v>37.78</v>
      </c>
      <c r="K9" s="69"/>
      <c r="L9" s="64">
        <v>12.3</v>
      </c>
      <c r="M9" s="65"/>
      <c r="N9" s="64">
        <v>8.5</v>
      </c>
      <c r="O9" s="65"/>
      <c r="P9" s="66">
        <v>9</v>
      </c>
      <c r="Q9" s="67"/>
    </row>
    <row r="10" spans="1:17" x14ac:dyDescent="0.3">
      <c r="A10" s="12">
        <v>7</v>
      </c>
      <c r="B10" s="66">
        <v>19</v>
      </c>
      <c r="C10" s="67"/>
      <c r="D10" s="66">
        <v>73.099999999999994</v>
      </c>
      <c r="E10" s="67"/>
      <c r="F10" s="66">
        <v>1.81</v>
      </c>
      <c r="G10" s="68"/>
      <c r="H10" s="64">
        <v>22.3</v>
      </c>
      <c r="I10" s="69"/>
      <c r="J10" s="68">
        <v>46.3</v>
      </c>
      <c r="K10" s="67"/>
      <c r="L10" s="64">
        <v>15.8</v>
      </c>
      <c r="M10" s="65"/>
      <c r="N10" s="64">
        <v>11</v>
      </c>
      <c r="O10" s="65"/>
      <c r="P10" s="66">
        <v>11.8</v>
      </c>
      <c r="Q10" s="67"/>
    </row>
    <row r="11" spans="1:17" x14ac:dyDescent="0.3">
      <c r="A11" s="12">
        <v>8</v>
      </c>
      <c r="B11" s="66">
        <v>22</v>
      </c>
      <c r="C11" s="67"/>
      <c r="D11" s="66">
        <v>66.2</v>
      </c>
      <c r="E11" s="67"/>
      <c r="F11" s="66">
        <v>1.67</v>
      </c>
      <c r="G11" s="68"/>
      <c r="H11" s="64">
        <v>23.7</v>
      </c>
      <c r="I11" s="69"/>
      <c r="J11" s="68">
        <v>48.2</v>
      </c>
      <c r="K11" s="67"/>
      <c r="L11" s="64">
        <v>16</v>
      </c>
      <c r="M11" s="65"/>
      <c r="N11" s="64">
        <v>11.2</v>
      </c>
      <c r="O11" s="65"/>
      <c r="P11" s="66">
        <v>10.8</v>
      </c>
      <c r="Q11" s="67"/>
    </row>
    <row r="12" spans="1:17" x14ac:dyDescent="0.3">
      <c r="A12" s="12">
        <v>9</v>
      </c>
      <c r="B12" s="66">
        <v>18</v>
      </c>
      <c r="C12" s="67"/>
      <c r="D12" s="66">
        <v>72.5</v>
      </c>
      <c r="E12" s="67"/>
      <c r="F12" s="66">
        <v>1.77</v>
      </c>
      <c r="G12" s="68"/>
      <c r="H12" s="64">
        <v>23.1</v>
      </c>
      <c r="I12" s="69"/>
      <c r="J12" s="68">
        <v>48.2</v>
      </c>
      <c r="K12" s="67"/>
      <c r="L12" s="64">
        <v>15</v>
      </c>
      <c r="M12" s="65"/>
      <c r="N12" s="64">
        <v>10.5</v>
      </c>
      <c r="O12" s="65"/>
      <c r="P12" s="66">
        <v>10.3</v>
      </c>
      <c r="Q12" s="67"/>
    </row>
    <row r="13" spans="1:17" x14ac:dyDescent="0.3">
      <c r="A13" s="12">
        <v>10</v>
      </c>
      <c r="B13" s="66">
        <v>20</v>
      </c>
      <c r="C13" s="67"/>
      <c r="D13" s="66">
        <v>62.2</v>
      </c>
      <c r="E13" s="67"/>
      <c r="F13" s="66">
        <v>1.72</v>
      </c>
      <c r="G13" s="68"/>
      <c r="H13" s="64">
        <v>21</v>
      </c>
      <c r="I13" s="69"/>
      <c r="J13" s="68">
        <v>43.5</v>
      </c>
      <c r="K13" s="67"/>
      <c r="L13" s="64">
        <v>13.5</v>
      </c>
      <c r="M13" s="65"/>
      <c r="N13" s="64">
        <v>9.5</v>
      </c>
      <c r="O13" s="65"/>
      <c r="P13" s="66">
        <v>9.25</v>
      </c>
      <c r="Q13" s="67"/>
    </row>
    <row r="14" spans="1:17" x14ac:dyDescent="0.3">
      <c r="A14" s="11" t="s">
        <v>4</v>
      </c>
      <c r="B14" s="60">
        <f>AVERAGE(B4:B13)</f>
        <v>22.4</v>
      </c>
      <c r="C14" s="61"/>
      <c r="D14" s="60">
        <f>AVERAGE(D4:D13)</f>
        <v>79.830000000000013</v>
      </c>
      <c r="E14" s="61"/>
      <c r="F14" s="62">
        <f>AVERAGE(F4:F13)</f>
        <v>1.7420000000000002</v>
      </c>
      <c r="G14" s="63"/>
      <c r="H14" s="60">
        <f>AVERAGE(H4:H13)</f>
        <v>26.26</v>
      </c>
      <c r="I14" s="61"/>
      <c r="J14" s="60">
        <f>AVERAGE(J4:J13)</f>
        <v>40.887</v>
      </c>
      <c r="K14" s="61"/>
      <c r="L14" s="60">
        <f>AVERAGE(L4:L13)</f>
        <v>13.780000000000001</v>
      </c>
      <c r="M14" s="61"/>
      <c r="N14" s="60">
        <f>AVERAGE(N4:N13)</f>
        <v>9.65</v>
      </c>
      <c r="O14" s="61"/>
      <c r="P14" s="60">
        <f>AVERAGE(P4:P13)</f>
        <v>9.8049999999999997</v>
      </c>
      <c r="Q14" s="61"/>
    </row>
    <row r="15" spans="1:17" x14ac:dyDescent="0.3">
      <c r="A15" s="11" t="s">
        <v>5</v>
      </c>
      <c r="B15" s="51">
        <f>STDEV(B4:C13)</f>
        <v>3.657564459825382</v>
      </c>
      <c r="C15" s="52"/>
      <c r="D15" s="51">
        <f>STDEV(D4:E13)</f>
        <v>13.466258244631671</v>
      </c>
      <c r="E15" s="52"/>
      <c r="F15" s="58">
        <f>STDEV(F4:G13)</f>
        <v>6.1608080278122299E-2</v>
      </c>
      <c r="G15" s="59"/>
      <c r="H15" s="51">
        <f>STDEV(H4:I13)</f>
        <v>3.8664367747750923</v>
      </c>
      <c r="I15" s="52"/>
      <c r="J15" s="51">
        <f>STDEV(J4:K13)</f>
        <v>5.5309534038496082</v>
      </c>
      <c r="K15" s="52"/>
      <c r="L15" s="51">
        <f>STDEV(L4:M13)</f>
        <v>1.4234543274099885</v>
      </c>
      <c r="M15" s="52"/>
      <c r="N15" s="51">
        <f>STDEV(N4:O13)</f>
        <v>0.96292378837695247</v>
      </c>
      <c r="O15" s="52"/>
      <c r="P15" s="51">
        <f>STDEV(P4:Q13)</f>
        <v>1.2257537363688651</v>
      </c>
      <c r="Q15" s="52"/>
    </row>
    <row r="17" spans="1:17" ht="15" thickBot="1" x14ac:dyDescent="0.35"/>
    <row r="18" spans="1:17" ht="15" thickBot="1" x14ac:dyDescent="0.35">
      <c r="B18" s="53" t="s">
        <v>9</v>
      </c>
      <c r="C18" s="54"/>
      <c r="D18" s="54"/>
      <c r="E18" s="54"/>
      <c r="F18" s="54"/>
      <c r="G18" s="54"/>
      <c r="H18" s="54"/>
      <c r="I18" s="54"/>
      <c r="J18" s="54"/>
      <c r="K18" s="54"/>
      <c r="L18" s="54"/>
      <c r="M18" s="54"/>
      <c r="N18" s="54"/>
      <c r="O18" s="54"/>
      <c r="P18" s="54"/>
      <c r="Q18" s="55"/>
    </row>
    <row r="19" spans="1:17" x14ac:dyDescent="0.3">
      <c r="A19" s="10"/>
      <c r="B19" s="56" t="s">
        <v>10</v>
      </c>
      <c r="C19" s="56"/>
      <c r="D19" s="56" t="s">
        <v>11</v>
      </c>
      <c r="E19" s="56"/>
      <c r="F19" s="56" t="s">
        <v>12</v>
      </c>
      <c r="G19" s="56"/>
      <c r="H19" s="57" t="s">
        <v>13</v>
      </c>
      <c r="I19" s="57"/>
      <c r="J19" s="56" t="s">
        <v>6</v>
      </c>
      <c r="K19" s="56"/>
      <c r="L19" s="56" t="s">
        <v>14</v>
      </c>
      <c r="M19" s="56"/>
      <c r="N19" s="57" t="s">
        <v>7</v>
      </c>
      <c r="O19" s="57"/>
      <c r="P19" s="57" t="s">
        <v>8</v>
      </c>
      <c r="Q19" s="57"/>
    </row>
    <row r="20" spans="1:17" x14ac:dyDescent="0.3">
      <c r="A20" s="12">
        <v>1</v>
      </c>
      <c r="B20" s="45">
        <v>23</v>
      </c>
      <c r="C20" s="46"/>
      <c r="D20" s="45">
        <v>64.2</v>
      </c>
      <c r="E20" s="46"/>
      <c r="F20" s="45">
        <v>1.7</v>
      </c>
      <c r="G20" s="47"/>
      <c r="H20" s="48">
        <v>22.2</v>
      </c>
      <c r="I20" s="49"/>
      <c r="J20" s="50">
        <v>52.65</v>
      </c>
      <c r="K20" s="49"/>
      <c r="L20" s="48">
        <v>13</v>
      </c>
      <c r="M20" s="50"/>
      <c r="N20" s="48">
        <v>9.1</v>
      </c>
      <c r="O20" s="50"/>
      <c r="P20" s="48">
        <v>10.3</v>
      </c>
      <c r="Q20" s="49"/>
    </row>
    <row r="21" spans="1:17" x14ac:dyDescent="0.3">
      <c r="A21" s="12">
        <v>2</v>
      </c>
      <c r="B21" s="38">
        <v>23</v>
      </c>
      <c r="C21" s="39"/>
      <c r="D21" s="38">
        <v>79.5</v>
      </c>
      <c r="E21" s="39"/>
      <c r="F21" s="38">
        <v>1.67</v>
      </c>
      <c r="G21" s="44"/>
      <c r="H21" s="35">
        <v>28.5</v>
      </c>
      <c r="I21" s="37"/>
      <c r="J21" s="36">
        <v>37.369999999999997</v>
      </c>
      <c r="K21" s="37"/>
      <c r="L21" s="35">
        <v>12.3</v>
      </c>
      <c r="M21" s="36"/>
      <c r="N21" s="35">
        <v>8.8000000000000007</v>
      </c>
      <c r="O21" s="36"/>
      <c r="P21" s="35">
        <v>9</v>
      </c>
      <c r="Q21" s="37"/>
    </row>
    <row r="22" spans="1:17" x14ac:dyDescent="0.3">
      <c r="A22" s="12">
        <v>3</v>
      </c>
      <c r="B22" s="38">
        <v>19</v>
      </c>
      <c r="C22" s="39"/>
      <c r="D22" s="38">
        <v>80.2</v>
      </c>
      <c r="E22" s="39"/>
      <c r="F22" s="38">
        <v>1.79</v>
      </c>
      <c r="G22" s="44"/>
      <c r="H22" s="35">
        <v>25</v>
      </c>
      <c r="I22" s="37"/>
      <c r="J22" s="36">
        <v>44.87</v>
      </c>
      <c r="K22" s="37"/>
      <c r="L22" s="35">
        <v>16.3</v>
      </c>
      <c r="M22" s="36"/>
      <c r="N22" s="35">
        <v>11.4</v>
      </c>
      <c r="O22" s="36"/>
      <c r="P22" s="35">
        <v>12.3</v>
      </c>
      <c r="Q22" s="37"/>
    </row>
    <row r="23" spans="1:17" x14ac:dyDescent="0.3">
      <c r="A23" s="12">
        <v>4</v>
      </c>
      <c r="B23" s="38">
        <v>22</v>
      </c>
      <c r="C23" s="39"/>
      <c r="D23" s="38">
        <v>84.1</v>
      </c>
      <c r="E23" s="39"/>
      <c r="F23" s="38">
        <v>1.82</v>
      </c>
      <c r="G23" s="44"/>
      <c r="H23" s="35">
        <v>25.4</v>
      </c>
      <c r="I23" s="37"/>
      <c r="J23" s="36">
        <v>42.6</v>
      </c>
      <c r="K23" s="37"/>
      <c r="L23" s="35">
        <v>12.8</v>
      </c>
      <c r="M23" s="36"/>
      <c r="N23" s="35">
        <v>8.9</v>
      </c>
      <c r="O23" s="36"/>
      <c r="P23" s="35">
        <v>9.3000000000000007</v>
      </c>
      <c r="Q23" s="37"/>
    </row>
    <row r="24" spans="1:17" x14ac:dyDescent="0.3">
      <c r="A24" s="12">
        <v>5</v>
      </c>
      <c r="B24" s="38">
        <v>23</v>
      </c>
      <c r="C24" s="39"/>
      <c r="D24" s="38">
        <v>73.3</v>
      </c>
      <c r="E24" s="39"/>
      <c r="F24" s="38">
        <v>1.81</v>
      </c>
      <c r="G24" s="44"/>
      <c r="H24" s="35">
        <v>22.4</v>
      </c>
      <c r="I24" s="37"/>
      <c r="J24" s="36">
        <v>46.9</v>
      </c>
      <c r="K24" s="37"/>
      <c r="L24" s="35">
        <v>15.8</v>
      </c>
      <c r="M24" s="36"/>
      <c r="N24" s="35">
        <v>11</v>
      </c>
      <c r="O24" s="36"/>
      <c r="P24" s="35">
        <v>11.5</v>
      </c>
      <c r="Q24" s="37"/>
    </row>
    <row r="25" spans="1:17" x14ac:dyDescent="0.3">
      <c r="A25" s="12">
        <v>6</v>
      </c>
      <c r="B25" s="38">
        <v>19</v>
      </c>
      <c r="C25" s="39"/>
      <c r="D25" s="38">
        <v>73.900000000000006</v>
      </c>
      <c r="E25" s="39"/>
      <c r="F25" s="38">
        <v>1.75</v>
      </c>
      <c r="G25" s="44"/>
      <c r="H25" s="35">
        <v>24.1</v>
      </c>
      <c r="I25" s="37"/>
      <c r="J25" s="36">
        <v>43</v>
      </c>
      <c r="K25" s="37"/>
      <c r="L25" s="35">
        <v>15</v>
      </c>
      <c r="M25" s="36"/>
      <c r="N25" s="35">
        <v>10.5</v>
      </c>
      <c r="O25" s="36"/>
      <c r="P25" s="35">
        <v>9.8000000000000007</v>
      </c>
      <c r="Q25" s="37"/>
    </row>
    <row r="26" spans="1:17" x14ac:dyDescent="0.3">
      <c r="A26" s="12">
        <v>7</v>
      </c>
      <c r="B26" s="38">
        <v>22</v>
      </c>
      <c r="C26" s="39"/>
      <c r="D26" s="38">
        <v>78</v>
      </c>
      <c r="E26" s="39"/>
      <c r="F26" s="38">
        <v>1.82</v>
      </c>
      <c r="G26" s="44"/>
      <c r="H26" s="35">
        <v>23.5</v>
      </c>
      <c r="I26" s="37"/>
      <c r="J26" s="36">
        <v>41.3</v>
      </c>
      <c r="K26" s="37"/>
      <c r="L26" s="35">
        <v>14</v>
      </c>
      <c r="M26" s="36"/>
      <c r="N26" s="35">
        <v>9.8000000000000007</v>
      </c>
      <c r="O26" s="36"/>
      <c r="P26" s="35">
        <v>11.3</v>
      </c>
      <c r="Q26" s="37"/>
    </row>
    <row r="27" spans="1:17" x14ac:dyDescent="0.3">
      <c r="A27" s="12">
        <v>8</v>
      </c>
      <c r="B27" s="38">
        <v>27</v>
      </c>
      <c r="C27" s="39"/>
      <c r="D27" s="38">
        <v>60.6</v>
      </c>
      <c r="E27" s="39"/>
      <c r="F27" s="38">
        <v>1.73</v>
      </c>
      <c r="G27" s="44"/>
      <c r="H27" s="35">
        <v>20.2</v>
      </c>
      <c r="I27" s="37"/>
      <c r="J27" s="36">
        <v>41.5</v>
      </c>
      <c r="K27" s="37"/>
      <c r="L27" s="35">
        <v>15.3</v>
      </c>
      <c r="M27" s="36"/>
      <c r="N27" s="35">
        <v>10.7</v>
      </c>
      <c r="O27" s="36"/>
      <c r="P27" s="35">
        <v>12.3</v>
      </c>
      <c r="Q27" s="37"/>
    </row>
    <row r="28" spans="1:17" x14ac:dyDescent="0.3">
      <c r="A28" s="12">
        <v>9</v>
      </c>
      <c r="B28" s="38">
        <v>22</v>
      </c>
      <c r="C28" s="39"/>
      <c r="D28" s="40">
        <v>72.5</v>
      </c>
      <c r="E28" s="39"/>
      <c r="F28" s="40">
        <v>1.77</v>
      </c>
      <c r="G28" s="39"/>
      <c r="H28" s="41">
        <v>23.141498292317021</v>
      </c>
      <c r="I28" s="37"/>
      <c r="J28" s="42">
        <v>45.47</v>
      </c>
      <c r="K28" s="43"/>
      <c r="L28" s="41">
        <v>15.25</v>
      </c>
      <c r="M28" s="37"/>
      <c r="N28" s="41">
        <v>10.674999999999999</v>
      </c>
      <c r="O28" s="37"/>
      <c r="P28" s="41">
        <v>11.25</v>
      </c>
      <c r="Q28" s="37"/>
    </row>
    <row r="29" spans="1:17" x14ac:dyDescent="0.3">
      <c r="A29" s="12">
        <v>10</v>
      </c>
      <c r="B29" s="16">
        <v>19</v>
      </c>
      <c r="C29" s="17"/>
      <c r="D29" s="16">
        <v>60.8</v>
      </c>
      <c r="E29" s="17"/>
      <c r="F29" s="16">
        <v>1.63</v>
      </c>
      <c r="G29" s="34"/>
      <c r="H29" s="13">
        <v>22.9</v>
      </c>
      <c r="I29" s="15"/>
      <c r="J29" s="33">
        <v>47.6</v>
      </c>
      <c r="K29" s="15"/>
      <c r="L29" s="13">
        <v>15</v>
      </c>
      <c r="M29" s="33"/>
      <c r="N29" s="13">
        <v>10.5</v>
      </c>
      <c r="O29" s="33"/>
      <c r="P29" s="13">
        <v>10.5</v>
      </c>
      <c r="Q29" s="15"/>
    </row>
    <row r="30" spans="1:17" x14ac:dyDescent="0.3">
      <c r="A30" s="12">
        <v>11</v>
      </c>
      <c r="B30" s="16">
        <v>21</v>
      </c>
      <c r="C30" s="17"/>
      <c r="D30" s="16">
        <v>71.400000000000006</v>
      </c>
      <c r="E30" s="17"/>
      <c r="F30" s="16">
        <v>1.84</v>
      </c>
      <c r="G30" s="34"/>
      <c r="H30" s="13">
        <v>21.1</v>
      </c>
      <c r="I30" s="15"/>
      <c r="J30" s="13">
        <v>49.24</v>
      </c>
      <c r="K30" s="15"/>
      <c r="L30" s="13">
        <v>16</v>
      </c>
      <c r="M30" s="33"/>
      <c r="N30" s="13">
        <v>11.2</v>
      </c>
      <c r="O30" s="33"/>
      <c r="P30" s="13">
        <v>11.3</v>
      </c>
      <c r="Q30" s="15"/>
    </row>
    <row r="31" spans="1:17" x14ac:dyDescent="0.3">
      <c r="A31" s="12">
        <v>12</v>
      </c>
      <c r="B31" s="16">
        <v>22</v>
      </c>
      <c r="C31" s="17"/>
      <c r="D31" s="16">
        <v>92.9</v>
      </c>
      <c r="E31" s="17"/>
      <c r="F31" s="16">
        <v>1.84</v>
      </c>
      <c r="G31" s="18"/>
      <c r="H31" s="13">
        <v>27.4</v>
      </c>
      <c r="I31" s="15"/>
      <c r="J31" s="14">
        <v>37.4</v>
      </c>
      <c r="K31" s="15"/>
      <c r="L31" s="13">
        <v>14.3</v>
      </c>
      <c r="M31" s="14"/>
      <c r="N31" s="13">
        <v>10</v>
      </c>
      <c r="O31" s="14"/>
      <c r="P31" s="13">
        <v>12.3</v>
      </c>
      <c r="Q31" s="15"/>
    </row>
    <row r="32" spans="1:17" x14ac:dyDescent="0.3">
      <c r="A32" s="12">
        <v>13</v>
      </c>
      <c r="B32" s="16">
        <v>18</v>
      </c>
      <c r="C32" s="17"/>
      <c r="D32" s="16">
        <v>81.599999999999994</v>
      </c>
      <c r="E32" s="17"/>
      <c r="F32" s="16">
        <v>1.84</v>
      </c>
      <c r="G32" s="18"/>
      <c r="H32" s="13">
        <v>24.1</v>
      </c>
      <c r="I32" s="15"/>
      <c r="J32" s="14">
        <v>41.8</v>
      </c>
      <c r="K32" s="15"/>
      <c r="L32" s="13">
        <v>13</v>
      </c>
      <c r="M32" s="14"/>
      <c r="N32" s="13">
        <v>9.1</v>
      </c>
      <c r="O32" s="14"/>
      <c r="P32" s="13">
        <v>10</v>
      </c>
      <c r="Q32" s="15"/>
    </row>
    <row r="33" spans="1:17" x14ac:dyDescent="0.3">
      <c r="A33" s="12">
        <v>14</v>
      </c>
      <c r="B33" s="16">
        <v>23</v>
      </c>
      <c r="C33" s="17"/>
      <c r="D33" s="16">
        <v>82.3</v>
      </c>
      <c r="E33" s="17"/>
      <c r="F33" s="16">
        <v>1.76</v>
      </c>
      <c r="G33" s="18"/>
      <c r="H33" s="13">
        <v>26.6</v>
      </c>
      <c r="I33" s="15"/>
      <c r="J33" s="14">
        <v>39.700000000000003</v>
      </c>
      <c r="K33" s="15"/>
      <c r="L33" s="13">
        <v>13</v>
      </c>
      <c r="M33" s="14"/>
      <c r="N33" s="13">
        <v>9.1</v>
      </c>
      <c r="O33" s="14"/>
      <c r="P33" s="13">
        <v>9.8000000000000007</v>
      </c>
      <c r="Q33" s="15"/>
    </row>
    <row r="34" spans="1:17" x14ac:dyDescent="0.3">
      <c r="A34" s="12">
        <v>15</v>
      </c>
      <c r="B34" s="16">
        <v>23</v>
      </c>
      <c r="C34" s="17"/>
      <c r="D34" s="16">
        <v>73.400000000000006</v>
      </c>
      <c r="E34" s="17"/>
      <c r="F34" s="16">
        <v>1.77</v>
      </c>
      <c r="G34" s="18"/>
      <c r="H34" s="13">
        <v>23.4</v>
      </c>
      <c r="I34" s="15"/>
      <c r="J34" s="14">
        <v>42.85</v>
      </c>
      <c r="K34" s="15"/>
      <c r="L34" s="13">
        <v>14.25</v>
      </c>
      <c r="M34" s="14"/>
      <c r="N34" s="13">
        <v>10</v>
      </c>
      <c r="O34" s="14"/>
      <c r="P34" s="13">
        <v>10.5</v>
      </c>
      <c r="Q34" s="15"/>
    </row>
    <row r="35" spans="1:17" x14ac:dyDescent="0.3">
      <c r="A35" s="12">
        <v>16</v>
      </c>
      <c r="B35" s="16">
        <v>21</v>
      </c>
      <c r="C35" s="17"/>
      <c r="D35" s="18">
        <v>94.3</v>
      </c>
      <c r="E35" s="17"/>
      <c r="F35" s="16">
        <v>1.84</v>
      </c>
      <c r="G35" s="18"/>
      <c r="H35" s="13">
        <v>27.9</v>
      </c>
      <c r="I35" s="15"/>
      <c r="J35" s="14">
        <v>40.090000000000003</v>
      </c>
      <c r="K35" s="15"/>
      <c r="L35" s="13">
        <v>12.5</v>
      </c>
      <c r="M35" s="14"/>
      <c r="N35" s="13">
        <v>8.75</v>
      </c>
      <c r="O35" s="14"/>
      <c r="P35" s="13">
        <v>9.5</v>
      </c>
      <c r="Q35" s="15"/>
    </row>
    <row r="36" spans="1:17" x14ac:dyDescent="0.3">
      <c r="A36" s="12">
        <v>17</v>
      </c>
      <c r="B36" s="19">
        <v>25</v>
      </c>
      <c r="C36" s="20"/>
      <c r="D36" s="19">
        <v>75.5</v>
      </c>
      <c r="E36" s="20"/>
      <c r="F36" s="21">
        <v>1.82</v>
      </c>
      <c r="G36" s="21"/>
      <c r="H36" s="22">
        <v>22.793140925009055</v>
      </c>
      <c r="I36" s="23"/>
      <c r="J36" s="22">
        <v>41.43</v>
      </c>
      <c r="K36" s="23"/>
      <c r="L36" s="19">
        <v>14.5</v>
      </c>
      <c r="M36" s="21"/>
      <c r="N36" s="19">
        <v>10.149999999999999</v>
      </c>
      <c r="O36" s="20"/>
      <c r="P36" s="24">
        <v>11.1</v>
      </c>
      <c r="Q36" s="20"/>
    </row>
    <row r="37" spans="1:17" x14ac:dyDescent="0.3">
      <c r="A37" s="12">
        <v>18</v>
      </c>
      <c r="B37" s="16">
        <v>23</v>
      </c>
      <c r="C37" s="17"/>
      <c r="D37" s="16">
        <v>70.599999999999994</v>
      </c>
      <c r="E37" s="17"/>
      <c r="F37" s="16">
        <v>1.7</v>
      </c>
      <c r="G37" s="18"/>
      <c r="H37" s="13">
        <v>24.429065743944637</v>
      </c>
      <c r="I37" s="15"/>
      <c r="J37" s="14">
        <v>42.94</v>
      </c>
      <c r="K37" s="15"/>
      <c r="L37" s="13">
        <v>14.75</v>
      </c>
      <c r="M37" s="14"/>
      <c r="N37" s="13">
        <v>10.324999999999999</v>
      </c>
      <c r="O37" s="14"/>
      <c r="P37" s="13">
        <v>10.8</v>
      </c>
      <c r="Q37" s="15"/>
    </row>
    <row r="38" spans="1:17" x14ac:dyDescent="0.3">
      <c r="A38" s="12">
        <v>19</v>
      </c>
      <c r="B38" s="16">
        <v>23</v>
      </c>
      <c r="C38" s="17"/>
      <c r="D38" s="16">
        <v>85.8</v>
      </c>
      <c r="E38" s="17"/>
      <c r="F38" s="16">
        <v>1.82</v>
      </c>
      <c r="G38" s="18"/>
      <c r="H38" s="13">
        <v>25.902668759811615</v>
      </c>
      <c r="I38" s="15"/>
      <c r="J38" s="14">
        <v>42.83</v>
      </c>
      <c r="K38" s="15"/>
      <c r="L38" s="13">
        <v>14.25</v>
      </c>
      <c r="M38" s="14"/>
      <c r="N38" s="13">
        <v>9.9749999999999996</v>
      </c>
      <c r="O38" s="14"/>
      <c r="P38" s="13">
        <v>9.9</v>
      </c>
      <c r="Q38" s="15"/>
    </row>
    <row r="39" spans="1:17" x14ac:dyDescent="0.3">
      <c r="A39" s="11" t="s">
        <v>4</v>
      </c>
      <c r="B39" s="25">
        <f>AVERAGE(B20:C38)</f>
        <v>22</v>
      </c>
      <c r="C39" s="26"/>
      <c r="D39" s="25">
        <f t="shared" ref="D39" si="0">AVERAGE(D20:E38)</f>
        <v>76.573684210526309</v>
      </c>
      <c r="E39" s="26"/>
      <c r="F39" s="31">
        <f t="shared" ref="F39" si="1">AVERAGE(F20:G38)</f>
        <v>1.7747368421052632</v>
      </c>
      <c r="G39" s="32"/>
      <c r="H39" s="25">
        <f t="shared" ref="H39" si="2">AVERAGE(H20:I38)</f>
        <v>24.261388090583278</v>
      </c>
      <c r="I39" s="26"/>
      <c r="J39" s="25">
        <f t="shared" ref="J39" si="3">AVERAGE(J20:K38)</f>
        <v>43.238947368421059</v>
      </c>
      <c r="K39" s="26"/>
      <c r="L39" s="25">
        <f t="shared" ref="L39" si="4">AVERAGE(L20:M38)</f>
        <v>14.278947368421052</v>
      </c>
      <c r="M39" s="26"/>
      <c r="N39" s="25">
        <f t="shared" ref="N39" si="5">AVERAGE(N20:O38)</f>
        <v>9.9986842105263154</v>
      </c>
      <c r="O39" s="26"/>
      <c r="P39" s="25">
        <f t="shared" ref="P39" si="6">AVERAGE(P20:Q38)</f>
        <v>10.671052631578949</v>
      </c>
      <c r="Q39" s="26"/>
    </row>
    <row r="40" spans="1:17" x14ac:dyDescent="0.3">
      <c r="A40" s="11" t="s">
        <v>5</v>
      </c>
      <c r="B40" s="27">
        <f>STDEV(B20:C38)</f>
        <v>2.1858128414340001</v>
      </c>
      <c r="C40" s="28"/>
      <c r="D40" s="27">
        <f t="shared" ref="D40" si="7">STDEV(D20:E38)</f>
        <v>9.33796564242882</v>
      </c>
      <c r="E40" s="28"/>
      <c r="F40" s="29">
        <f t="shared" ref="F40" si="8">STDEV(F20:G38)</f>
        <v>6.354074992148584E-2</v>
      </c>
      <c r="G40" s="30"/>
      <c r="H40" s="27">
        <f t="shared" ref="H40" si="9">STDEV(H20:I38)</f>
        <v>2.2599118577587607</v>
      </c>
      <c r="I40" s="28"/>
      <c r="J40" s="27">
        <f t="shared" ref="J40" si="10">STDEV(J20:K38)</f>
        <v>3.8630585101227215</v>
      </c>
      <c r="K40" s="28"/>
      <c r="L40" s="27">
        <f t="shared" ref="L40" si="11">STDEV(L20:M38)</f>
        <v>1.2227377966261799</v>
      </c>
      <c r="M40" s="28"/>
      <c r="N40" s="27">
        <f t="shared" ref="N40" si="12">STDEV(N20:O38)</f>
        <v>0.83854510596439713</v>
      </c>
      <c r="O40" s="28"/>
      <c r="P40" s="27">
        <f t="shared" ref="P40" si="13">STDEV(P20:Q38)</f>
        <v>1.0213438573045817</v>
      </c>
      <c r="Q40" s="28"/>
    </row>
  </sheetData>
  <mergeCells count="282">
    <mergeCell ref="B2:Q2"/>
    <mergeCell ref="B3:C3"/>
    <mergeCell ref="D3:E3"/>
    <mergeCell ref="F3:G3"/>
    <mergeCell ref="H3:I3"/>
    <mergeCell ref="J3:K3"/>
    <mergeCell ref="L3:M3"/>
    <mergeCell ref="N3:O3"/>
    <mergeCell ref="P3:Q3"/>
    <mergeCell ref="N4:O4"/>
    <mergeCell ref="P4:Q4"/>
    <mergeCell ref="B5:C5"/>
    <mergeCell ref="D5:E5"/>
    <mergeCell ref="F5:G5"/>
    <mergeCell ref="H5:I5"/>
    <mergeCell ref="J5:K5"/>
    <mergeCell ref="L5:M5"/>
    <mergeCell ref="N5:O5"/>
    <mergeCell ref="P5:Q5"/>
    <mergeCell ref="B4:C4"/>
    <mergeCell ref="D4:E4"/>
    <mergeCell ref="F4:G4"/>
    <mergeCell ref="H4:I4"/>
    <mergeCell ref="J4:K4"/>
    <mergeCell ref="L4:M4"/>
    <mergeCell ref="N6:O6"/>
    <mergeCell ref="P6:Q6"/>
    <mergeCell ref="B7:C7"/>
    <mergeCell ref="D7:E7"/>
    <mergeCell ref="F7:G7"/>
    <mergeCell ref="H7:I7"/>
    <mergeCell ref="J7:K7"/>
    <mergeCell ref="L7:M7"/>
    <mergeCell ref="N7:O7"/>
    <mergeCell ref="P7:Q7"/>
    <mergeCell ref="B6:C6"/>
    <mergeCell ref="D6:E6"/>
    <mergeCell ref="F6:G6"/>
    <mergeCell ref="H6:I6"/>
    <mergeCell ref="J6:K6"/>
    <mergeCell ref="L6:M6"/>
    <mergeCell ref="N8:O8"/>
    <mergeCell ref="P8:Q8"/>
    <mergeCell ref="B9:C9"/>
    <mergeCell ref="D9:E9"/>
    <mergeCell ref="F9:G9"/>
    <mergeCell ref="H9:I9"/>
    <mergeCell ref="J9:K9"/>
    <mergeCell ref="L9:M9"/>
    <mergeCell ref="N9:O9"/>
    <mergeCell ref="P9:Q9"/>
    <mergeCell ref="B8:C8"/>
    <mergeCell ref="D8:E8"/>
    <mergeCell ref="F8:G8"/>
    <mergeCell ref="H8:I8"/>
    <mergeCell ref="J8:K8"/>
    <mergeCell ref="L8:M8"/>
    <mergeCell ref="N10:O10"/>
    <mergeCell ref="P10:Q10"/>
    <mergeCell ref="B11:C11"/>
    <mergeCell ref="D11:E11"/>
    <mergeCell ref="F11:G11"/>
    <mergeCell ref="H11:I11"/>
    <mergeCell ref="J11:K11"/>
    <mergeCell ref="L11:M11"/>
    <mergeCell ref="N11:O11"/>
    <mergeCell ref="P11:Q11"/>
    <mergeCell ref="B10:C10"/>
    <mergeCell ref="D10:E10"/>
    <mergeCell ref="F10:G10"/>
    <mergeCell ref="H10:I10"/>
    <mergeCell ref="J10:K10"/>
    <mergeCell ref="L10:M10"/>
    <mergeCell ref="B14:C14"/>
    <mergeCell ref="D14:E14"/>
    <mergeCell ref="F14:G14"/>
    <mergeCell ref="H14:I14"/>
    <mergeCell ref="J14:K14"/>
    <mergeCell ref="L14:M14"/>
    <mergeCell ref="N14:O14"/>
    <mergeCell ref="P14:Q14"/>
    <mergeCell ref="N12:O12"/>
    <mergeCell ref="P12:Q12"/>
    <mergeCell ref="B13:C13"/>
    <mergeCell ref="D13:E13"/>
    <mergeCell ref="F13:G13"/>
    <mergeCell ref="H13:I13"/>
    <mergeCell ref="J13:K13"/>
    <mergeCell ref="L13:M13"/>
    <mergeCell ref="N13:O13"/>
    <mergeCell ref="P13:Q13"/>
    <mergeCell ref="B12:C12"/>
    <mergeCell ref="D12:E12"/>
    <mergeCell ref="F12:G12"/>
    <mergeCell ref="H12:I12"/>
    <mergeCell ref="J12:K12"/>
    <mergeCell ref="L12:M12"/>
    <mergeCell ref="N15:O15"/>
    <mergeCell ref="P15:Q15"/>
    <mergeCell ref="B18:Q18"/>
    <mergeCell ref="B19:C19"/>
    <mergeCell ref="D19:E19"/>
    <mergeCell ref="F19:G19"/>
    <mergeCell ref="H19:I19"/>
    <mergeCell ref="J19:K19"/>
    <mergeCell ref="L19:M19"/>
    <mergeCell ref="N19:O19"/>
    <mergeCell ref="B15:C15"/>
    <mergeCell ref="D15:E15"/>
    <mergeCell ref="F15:G15"/>
    <mergeCell ref="H15:I15"/>
    <mergeCell ref="J15:K15"/>
    <mergeCell ref="L15:M15"/>
    <mergeCell ref="P19:Q19"/>
    <mergeCell ref="B20:C20"/>
    <mergeCell ref="D20:E20"/>
    <mergeCell ref="F20:G20"/>
    <mergeCell ref="H20:I20"/>
    <mergeCell ref="J20:K20"/>
    <mergeCell ref="L20:M20"/>
    <mergeCell ref="N20:O20"/>
    <mergeCell ref="P20:Q20"/>
    <mergeCell ref="N21:O21"/>
    <mergeCell ref="P21:Q21"/>
    <mergeCell ref="B22:C22"/>
    <mergeCell ref="D22:E22"/>
    <mergeCell ref="F22:G22"/>
    <mergeCell ref="H22:I22"/>
    <mergeCell ref="J22:K22"/>
    <mergeCell ref="L22:M22"/>
    <mergeCell ref="N22:O22"/>
    <mergeCell ref="P22:Q22"/>
    <mergeCell ref="B21:C21"/>
    <mergeCell ref="D21:E21"/>
    <mergeCell ref="F21:G21"/>
    <mergeCell ref="H21:I21"/>
    <mergeCell ref="J21:K21"/>
    <mergeCell ref="L21:M21"/>
    <mergeCell ref="N23:O23"/>
    <mergeCell ref="P23:Q23"/>
    <mergeCell ref="B24:C24"/>
    <mergeCell ref="D24:E24"/>
    <mergeCell ref="F24:G24"/>
    <mergeCell ref="H24:I24"/>
    <mergeCell ref="J24:K24"/>
    <mergeCell ref="L24:M24"/>
    <mergeCell ref="N24:O24"/>
    <mergeCell ref="P24:Q24"/>
    <mergeCell ref="B23:C23"/>
    <mergeCell ref="D23:E23"/>
    <mergeCell ref="F23:G23"/>
    <mergeCell ref="H23:I23"/>
    <mergeCell ref="J23:K23"/>
    <mergeCell ref="L23:M23"/>
    <mergeCell ref="N25:O25"/>
    <mergeCell ref="P25:Q25"/>
    <mergeCell ref="B26:C26"/>
    <mergeCell ref="D26:E26"/>
    <mergeCell ref="F26:G26"/>
    <mergeCell ref="H26:I26"/>
    <mergeCell ref="J26:K26"/>
    <mergeCell ref="L26:M26"/>
    <mergeCell ref="N26:O26"/>
    <mergeCell ref="P26:Q26"/>
    <mergeCell ref="B25:C25"/>
    <mergeCell ref="D25:E25"/>
    <mergeCell ref="F25:G25"/>
    <mergeCell ref="H25:I25"/>
    <mergeCell ref="J25:K25"/>
    <mergeCell ref="L25:M25"/>
    <mergeCell ref="N27:O27"/>
    <mergeCell ref="P27:Q27"/>
    <mergeCell ref="B28:C28"/>
    <mergeCell ref="D28:E28"/>
    <mergeCell ref="F28:G28"/>
    <mergeCell ref="H28:I28"/>
    <mergeCell ref="J28:K28"/>
    <mergeCell ref="L28:M28"/>
    <mergeCell ref="N28:O28"/>
    <mergeCell ref="P28:Q28"/>
    <mergeCell ref="B27:C27"/>
    <mergeCell ref="D27:E27"/>
    <mergeCell ref="F27:G27"/>
    <mergeCell ref="H27:I27"/>
    <mergeCell ref="J27:K27"/>
    <mergeCell ref="L27:M27"/>
    <mergeCell ref="N29:O29"/>
    <mergeCell ref="P29:Q29"/>
    <mergeCell ref="B30:C30"/>
    <mergeCell ref="D30:E30"/>
    <mergeCell ref="F30:G30"/>
    <mergeCell ref="H30:I30"/>
    <mergeCell ref="J30:K30"/>
    <mergeCell ref="L30:M30"/>
    <mergeCell ref="N30:O30"/>
    <mergeCell ref="P30:Q30"/>
    <mergeCell ref="B29:C29"/>
    <mergeCell ref="D29:E29"/>
    <mergeCell ref="F29:G29"/>
    <mergeCell ref="H29:I29"/>
    <mergeCell ref="J29:K29"/>
    <mergeCell ref="L29:M29"/>
    <mergeCell ref="N31:O31"/>
    <mergeCell ref="P31:Q31"/>
    <mergeCell ref="B32:C32"/>
    <mergeCell ref="D32:E32"/>
    <mergeCell ref="F32:G32"/>
    <mergeCell ref="H32:I32"/>
    <mergeCell ref="J32:K32"/>
    <mergeCell ref="L32:M32"/>
    <mergeCell ref="N32:O32"/>
    <mergeCell ref="P32:Q32"/>
    <mergeCell ref="B31:C31"/>
    <mergeCell ref="D31:E31"/>
    <mergeCell ref="F31:G31"/>
    <mergeCell ref="H31:I31"/>
    <mergeCell ref="J31:K31"/>
    <mergeCell ref="L31:M31"/>
    <mergeCell ref="N33:O33"/>
    <mergeCell ref="P33:Q33"/>
    <mergeCell ref="B34:C34"/>
    <mergeCell ref="D34:E34"/>
    <mergeCell ref="F34:G34"/>
    <mergeCell ref="H34:I34"/>
    <mergeCell ref="J34:K34"/>
    <mergeCell ref="L34:M34"/>
    <mergeCell ref="N34:O34"/>
    <mergeCell ref="P34:Q34"/>
    <mergeCell ref="B33:C33"/>
    <mergeCell ref="D33:E33"/>
    <mergeCell ref="F33:G33"/>
    <mergeCell ref="H33:I33"/>
    <mergeCell ref="J33:K33"/>
    <mergeCell ref="L33:M33"/>
    <mergeCell ref="N39:O39"/>
    <mergeCell ref="P39:Q39"/>
    <mergeCell ref="B40:C40"/>
    <mergeCell ref="D40:E40"/>
    <mergeCell ref="F40:G40"/>
    <mergeCell ref="H40:I40"/>
    <mergeCell ref="J40:K40"/>
    <mergeCell ref="L40:M40"/>
    <mergeCell ref="N40:O40"/>
    <mergeCell ref="P40:Q40"/>
    <mergeCell ref="B39:C39"/>
    <mergeCell ref="D39:E39"/>
    <mergeCell ref="F39:G39"/>
    <mergeCell ref="H39:I39"/>
    <mergeCell ref="J39:K39"/>
    <mergeCell ref="L39:M39"/>
    <mergeCell ref="N35:O35"/>
    <mergeCell ref="P35:Q35"/>
    <mergeCell ref="B36:C36"/>
    <mergeCell ref="D36:E36"/>
    <mergeCell ref="F36:G36"/>
    <mergeCell ref="H36:I36"/>
    <mergeCell ref="J36:K36"/>
    <mergeCell ref="L36:M36"/>
    <mergeCell ref="N36:O36"/>
    <mergeCell ref="P36:Q36"/>
    <mergeCell ref="B35:C35"/>
    <mergeCell ref="D35:E35"/>
    <mergeCell ref="F35:G35"/>
    <mergeCell ref="H35:I35"/>
    <mergeCell ref="J35:K35"/>
    <mergeCell ref="L35:M35"/>
    <mergeCell ref="N37:O37"/>
    <mergeCell ref="P37:Q37"/>
    <mergeCell ref="B38:C38"/>
    <mergeCell ref="D38:E38"/>
    <mergeCell ref="F38:G38"/>
    <mergeCell ref="H38:I38"/>
    <mergeCell ref="J38:K38"/>
    <mergeCell ref="L38:M38"/>
    <mergeCell ref="N38:O38"/>
    <mergeCell ref="P38:Q38"/>
    <mergeCell ref="B37:C37"/>
    <mergeCell ref="D37:E37"/>
    <mergeCell ref="F37:G37"/>
    <mergeCell ref="H37:I37"/>
    <mergeCell ref="J37:K37"/>
    <mergeCell ref="L37:M37"/>
  </mergeCells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3A308-A8CC-419D-BCE7-F94FFD2349D6}">
  <dimension ref="A1:V16"/>
  <sheetViews>
    <sheetView workbookViewId="0"/>
  </sheetViews>
  <sheetFormatPr defaultRowHeight="14.4" x14ac:dyDescent="0.3"/>
  <cols>
    <col min="1" max="1" width="8.88671875" style="2"/>
  </cols>
  <sheetData>
    <row r="1" spans="1:22" s="2" customFormat="1" x14ac:dyDescent="0.3">
      <c r="A1" s="2" t="s">
        <v>2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</row>
    <row r="2" spans="1:22" x14ac:dyDescent="0.3">
      <c r="A2" s="2" t="s">
        <v>1</v>
      </c>
      <c r="B2" s="4">
        <v>36.356813870368626</v>
      </c>
      <c r="C2" s="4">
        <v>37.026952308414202</v>
      </c>
      <c r="D2" s="4">
        <v>28.43</v>
      </c>
      <c r="E2" s="4">
        <v>33.729999999999997</v>
      </c>
      <c r="F2" s="4">
        <v>34.015613999999999</v>
      </c>
      <c r="G2" s="4">
        <v>37.919999999999995</v>
      </c>
      <c r="H2" s="4">
        <v>32.472900000000003</v>
      </c>
      <c r="I2" s="4">
        <v>34.130000000000003</v>
      </c>
      <c r="J2" s="4">
        <v>33.509118336255305</v>
      </c>
      <c r="K2" s="4">
        <v>34.07</v>
      </c>
      <c r="L2" s="4">
        <v>36.558488209631399</v>
      </c>
      <c r="M2" s="4">
        <v>30.156890806427899</v>
      </c>
      <c r="N2" s="4">
        <v>36.796610653446599</v>
      </c>
      <c r="O2" s="4">
        <v>36.35</v>
      </c>
      <c r="P2" s="4">
        <v>37.711985198000001</v>
      </c>
      <c r="Q2" s="4">
        <v>34.31</v>
      </c>
      <c r="R2" s="4">
        <v>35.36</v>
      </c>
      <c r="S2" s="4">
        <v>38.26</v>
      </c>
      <c r="T2" s="4">
        <v>36.053995066000006</v>
      </c>
      <c r="U2" s="8"/>
      <c r="V2" s="8"/>
    </row>
    <row r="3" spans="1:22" x14ac:dyDescent="0.3">
      <c r="A3" s="2" t="s">
        <v>0</v>
      </c>
      <c r="B3" s="4">
        <v>43.987540000000003</v>
      </c>
      <c r="C3" s="4">
        <v>44.717251649659403</v>
      </c>
      <c r="D3" s="4">
        <v>31.21</v>
      </c>
      <c r="E3" s="4">
        <v>37.880000000000003</v>
      </c>
      <c r="F3" s="4">
        <v>37.913352000000003</v>
      </c>
      <c r="G3" s="4">
        <v>38.006666666666668</v>
      </c>
      <c r="H3" s="4">
        <v>35.130000000000003</v>
      </c>
      <c r="I3" s="4">
        <v>39.76</v>
      </c>
      <c r="J3" s="4">
        <v>39.524851640782124</v>
      </c>
      <c r="K3" s="4">
        <v>39.74</v>
      </c>
      <c r="L3" s="4">
        <v>42.049669999999999</v>
      </c>
      <c r="M3" s="4">
        <v>36.421950000000002</v>
      </c>
      <c r="N3" s="4">
        <v>43.789638774043802</v>
      </c>
      <c r="O3" s="4">
        <v>38.36</v>
      </c>
      <c r="P3" s="4">
        <v>38.153496150000002</v>
      </c>
      <c r="Q3" s="4">
        <v>34.92</v>
      </c>
      <c r="R3" s="4">
        <v>37.245600000000003</v>
      </c>
      <c r="S3" s="4">
        <v>38.72</v>
      </c>
      <c r="T3" s="4">
        <v>37.391165383333338</v>
      </c>
      <c r="U3" s="8"/>
      <c r="V3" s="8"/>
    </row>
    <row r="4" spans="1:22" x14ac:dyDescent="0.3">
      <c r="A4" s="2">
        <v>1</v>
      </c>
      <c r="B4" s="4">
        <v>41.58652</v>
      </c>
      <c r="C4" s="4">
        <v>44.187434760690003</v>
      </c>
      <c r="D4" s="4">
        <v>30.55</v>
      </c>
      <c r="E4" s="4">
        <v>33.33</v>
      </c>
      <c r="F4" s="4">
        <v>39.584150999999999</v>
      </c>
      <c r="G4" s="4">
        <v>37.785269999999997</v>
      </c>
      <c r="H4" s="4">
        <v>35.67</v>
      </c>
      <c r="I4" s="4">
        <v>38.590000000000003</v>
      </c>
      <c r="J4" s="4">
        <v>38.925340509352459</v>
      </c>
      <c r="K4" s="4">
        <v>38.869999999999997</v>
      </c>
      <c r="L4" s="4">
        <v>42.662453262938399</v>
      </c>
      <c r="M4" s="4">
        <v>36.241947982516002</v>
      </c>
      <c r="N4" s="4">
        <v>42.590441129643402</v>
      </c>
      <c r="O4" s="4">
        <v>37.58</v>
      </c>
      <c r="P4" s="4">
        <v>36.944985600000003</v>
      </c>
      <c r="Q4" s="4">
        <v>36.520000000000003</v>
      </c>
      <c r="R4" s="4">
        <v>36.4</v>
      </c>
      <c r="S4" s="4">
        <v>38.465809999999998</v>
      </c>
      <c r="T4" s="4">
        <v>37.361661866666672</v>
      </c>
      <c r="U4" s="8"/>
      <c r="V4" s="8"/>
    </row>
    <row r="5" spans="1:22" x14ac:dyDescent="0.3">
      <c r="A5" s="2">
        <v>2</v>
      </c>
      <c r="B5" s="4">
        <v>38.982759999999999</v>
      </c>
      <c r="C5" s="4">
        <v>42.579941089585411</v>
      </c>
      <c r="D5" s="4">
        <v>29.72</v>
      </c>
      <c r="E5" s="4">
        <v>29.96</v>
      </c>
      <c r="F5" s="4">
        <v>36.923484510000002</v>
      </c>
      <c r="G5" s="4">
        <v>35.949999999999996</v>
      </c>
      <c r="H5" s="4">
        <v>34.32</v>
      </c>
      <c r="I5" s="4">
        <v>36.659999999999997</v>
      </c>
      <c r="J5" s="4">
        <v>36.860598948627299</v>
      </c>
      <c r="K5" s="4">
        <v>37</v>
      </c>
      <c r="L5" s="4">
        <v>42.072430796098317</v>
      </c>
      <c r="M5" s="4">
        <v>35.160578573001196</v>
      </c>
      <c r="N5" s="4">
        <v>40.056420000000003</v>
      </c>
      <c r="O5" s="4">
        <v>34.270000000000003</v>
      </c>
      <c r="P5" s="4">
        <v>35.67</v>
      </c>
      <c r="Q5" s="4">
        <v>34.26</v>
      </c>
      <c r="R5" s="4">
        <v>38.090000000000003</v>
      </c>
      <c r="S5" s="4">
        <v>36.96</v>
      </c>
      <c r="T5" s="4">
        <v>36.243333333333332</v>
      </c>
      <c r="U5" s="8"/>
      <c r="V5" s="8"/>
    </row>
    <row r="6" spans="1:22" x14ac:dyDescent="0.3">
      <c r="A6" s="2">
        <v>3</v>
      </c>
      <c r="B6" s="4">
        <v>35.267429999999997</v>
      </c>
      <c r="C6" s="4">
        <v>39.518796292584987</v>
      </c>
      <c r="D6" s="4">
        <v>30.52</v>
      </c>
      <c r="E6" s="4">
        <v>35.56</v>
      </c>
      <c r="F6" s="4">
        <v>34.515416000000002</v>
      </c>
      <c r="G6" s="4">
        <v>36.206666666666671</v>
      </c>
      <c r="H6" s="4">
        <v>33.1</v>
      </c>
      <c r="I6" s="4">
        <v>34.07</v>
      </c>
      <c r="J6" s="4">
        <v>33.511309117881801</v>
      </c>
      <c r="K6" s="4">
        <v>34.409999999999997</v>
      </c>
      <c r="L6" s="4">
        <v>39.049750000000003</v>
      </c>
      <c r="M6" s="4">
        <v>32.846150000000002</v>
      </c>
      <c r="N6" s="4">
        <v>38.820377086363997</v>
      </c>
      <c r="O6" s="4">
        <v>35.630000000000003</v>
      </c>
      <c r="P6" s="4">
        <v>35.200000000000003</v>
      </c>
      <c r="Q6" s="4">
        <v>34.69</v>
      </c>
      <c r="R6" s="4">
        <v>35.22</v>
      </c>
      <c r="S6" s="4">
        <v>37.11</v>
      </c>
      <c r="T6" s="4">
        <v>35.4</v>
      </c>
      <c r="U6" s="8"/>
      <c r="V6" s="8"/>
    </row>
    <row r="7" spans="1:22" x14ac:dyDescent="0.3">
      <c r="A7" s="2">
        <v>4</v>
      </c>
      <c r="B7" s="4">
        <v>34.880676015988797</v>
      </c>
      <c r="C7" s="4">
        <v>37.564889999999998</v>
      </c>
      <c r="D7" s="4">
        <v>29.55</v>
      </c>
      <c r="E7" s="4">
        <v>33.78</v>
      </c>
      <c r="F7" s="4">
        <v>34.18141</v>
      </c>
      <c r="G7" s="4">
        <v>37.550000000000004</v>
      </c>
      <c r="H7" s="4">
        <v>33.03</v>
      </c>
      <c r="I7" s="4">
        <v>33.340000000000003</v>
      </c>
      <c r="J7" s="4">
        <v>32.718578785772714</v>
      </c>
      <c r="K7" s="4">
        <v>33.46</v>
      </c>
      <c r="L7" s="4">
        <v>41.811032145396261</v>
      </c>
      <c r="M7" s="4">
        <v>30.299045333052938</v>
      </c>
      <c r="N7" s="4">
        <v>37.034532671445348</v>
      </c>
      <c r="O7" s="4">
        <v>38.39</v>
      </c>
      <c r="P7" s="4">
        <v>35.729999999999997</v>
      </c>
      <c r="Q7" s="4">
        <v>36.450000000000003</v>
      </c>
      <c r="R7" s="4">
        <v>36.520000000000003</v>
      </c>
      <c r="S7" s="4">
        <v>37.03</v>
      </c>
      <c r="T7" s="4">
        <v>35.556666666666672</v>
      </c>
      <c r="U7" s="8"/>
      <c r="V7" s="8"/>
    </row>
    <row r="10" spans="1:22" s="2" customFormat="1" x14ac:dyDescent="0.3">
      <c r="A10" s="2" t="s">
        <v>3</v>
      </c>
      <c r="B10" s="3">
        <v>1</v>
      </c>
      <c r="C10" s="3">
        <v>2</v>
      </c>
      <c r="D10" s="3">
        <v>3</v>
      </c>
      <c r="E10" s="3">
        <v>4</v>
      </c>
      <c r="F10" s="3">
        <v>5</v>
      </c>
      <c r="G10" s="3">
        <v>6</v>
      </c>
      <c r="H10" s="3">
        <v>7</v>
      </c>
      <c r="I10" s="3">
        <v>8</v>
      </c>
      <c r="J10" s="3">
        <v>9</v>
      </c>
      <c r="K10" s="3">
        <v>10</v>
      </c>
    </row>
    <row r="11" spans="1:22" x14ac:dyDescent="0.3">
      <c r="A11" s="2" t="s">
        <v>1</v>
      </c>
      <c r="B11" s="4">
        <v>31.0481723123265</v>
      </c>
      <c r="C11" s="4">
        <v>27.820747214312867</v>
      </c>
      <c r="D11" s="4">
        <v>34.678662352239854</v>
      </c>
      <c r="E11" s="4">
        <v>27.520695018315099</v>
      </c>
      <c r="F11" s="4">
        <v>26.528259869133663</v>
      </c>
      <c r="G11" s="4">
        <v>32.497730640115634</v>
      </c>
      <c r="H11" s="4">
        <v>35.14</v>
      </c>
      <c r="I11" s="4">
        <v>35.090000000000003</v>
      </c>
      <c r="J11" s="4">
        <v>38.76</v>
      </c>
      <c r="K11" s="4">
        <v>34.269643297139403</v>
      </c>
      <c r="L11" s="8"/>
      <c r="M11" s="8"/>
    </row>
    <row r="12" spans="1:22" x14ac:dyDescent="0.3">
      <c r="A12" s="2" t="s">
        <v>0</v>
      </c>
      <c r="B12" s="4">
        <v>35.645679999999999</v>
      </c>
      <c r="C12" s="4">
        <v>34.86412</v>
      </c>
      <c r="D12" s="4">
        <v>41.714100445904798</v>
      </c>
      <c r="E12" s="4">
        <v>35.585537978000403</v>
      </c>
      <c r="F12" s="4">
        <v>33.57846</v>
      </c>
      <c r="G12" s="4">
        <v>37.546889999999998</v>
      </c>
      <c r="H12" s="4">
        <v>37.32</v>
      </c>
      <c r="I12" s="4">
        <v>39.03</v>
      </c>
      <c r="J12" s="4">
        <v>42.44</v>
      </c>
      <c r="K12" s="4">
        <v>37.051716357707619</v>
      </c>
      <c r="L12" s="8"/>
      <c r="M12" s="8"/>
    </row>
    <row r="13" spans="1:22" x14ac:dyDescent="0.3">
      <c r="A13" s="2">
        <v>1</v>
      </c>
      <c r="B13" s="4">
        <v>35.164850000000001</v>
      </c>
      <c r="C13" s="4">
        <v>33.867420000000003</v>
      </c>
      <c r="D13" s="4">
        <v>43.466486591807723</v>
      </c>
      <c r="E13" s="4">
        <v>35.544730078821601</v>
      </c>
      <c r="F13" s="4">
        <v>32.665302741476303</v>
      </c>
      <c r="G13" s="4">
        <v>38.165489999999998</v>
      </c>
      <c r="H13" s="4">
        <v>35.31</v>
      </c>
      <c r="I13" s="4">
        <v>38.74</v>
      </c>
      <c r="J13" s="4">
        <v>40.549999999999997</v>
      </c>
      <c r="K13" s="4">
        <v>39.038442936798724</v>
      </c>
      <c r="L13" s="8"/>
      <c r="M13" s="8"/>
    </row>
    <row r="14" spans="1:22" x14ac:dyDescent="0.3">
      <c r="A14" s="2">
        <v>2</v>
      </c>
      <c r="B14" s="4">
        <v>34.965649999999997</v>
      </c>
      <c r="C14" s="4">
        <v>31.19300008843836</v>
      </c>
      <c r="D14" s="4">
        <v>38.065415413500197</v>
      </c>
      <c r="E14" s="4">
        <v>34.784735907456898</v>
      </c>
      <c r="F14" s="4">
        <v>29.131282395051699</v>
      </c>
      <c r="G14" s="4">
        <v>35.76153</v>
      </c>
      <c r="H14" s="4">
        <v>36.19</v>
      </c>
      <c r="I14" s="4">
        <v>34.97</v>
      </c>
      <c r="J14" s="4">
        <v>39.96</v>
      </c>
      <c r="K14" s="4">
        <v>38.378585196674898</v>
      </c>
      <c r="L14" s="8"/>
      <c r="M14" s="8"/>
    </row>
    <row r="15" spans="1:22" x14ac:dyDescent="0.3">
      <c r="A15" s="2">
        <v>3</v>
      </c>
      <c r="B15" s="4">
        <v>32.756410000000002</v>
      </c>
      <c r="C15" s="4">
        <v>27.7130321348005</v>
      </c>
      <c r="D15" s="4">
        <v>37.773393412365252</v>
      </c>
      <c r="E15" s="4">
        <v>32.145535061689301</v>
      </c>
      <c r="F15" s="4">
        <v>27.471562023740418</v>
      </c>
      <c r="G15" s="4">
        <v>32.068820463869443</v>
      </c>
      <c r="H15" s="4">
        <v>36.65</v>
      </c>
      <c r="I15" s="4">
        <v>35.78</v>
      </c>
      <c r="J15" s="4">
        <v>38.72</v>
      </c>
      <c r="K15" s="4">
        <v>34.638731018969878</v>
      </c>
      <c r="L15" s="8"/>
      <c r="M15" s="8"/>
    </row>
    <row r="16" spans="1:22" x14ac:dyDescent="0.3">
      <c r="A16" s="2">
        <v>4</v>
      </c>
      <c r="B16" s="4">
        <v>31.80574</v>
      </c>
      <c r="C16" s="4">
        <v>27.664785082449015</v>
      </c>
      <c r="D16" s="4">
        <v>32.878668469091053</v>
      </c>
      <c r="E16" s="4">
        <v>28.122129840015305</v>
      </c>
      <c r="F16" s="4">
        <v>29.18656</v>
      </c>
      <c r="G16" s="4">
        <v>30.621459999999999</v>
      </c>
      <c r="H16" s="4">
        <v>34.21</v>
      </c>
      <c r="I16" s="4">
        <v>34.42</v>
      </c>
      <c r="J16" s="4">
        <v>39.18</v>
      </c>
      <c r="K16" s="4">
        <v>35.852544960308357</v>
      </c>
      <c r="L16" s="8"/>
      <c r="M16" s="8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988FE-A9F2-4B89-9881-F560157670F1}">
  <dimension ref="A1:V17"/>
  <sheetViews>
    <sheetView workbookViewId="0"/>
  </sheetViews>
  <sheetFormatPr defaultRowHeight="14.4" x14ac:dyDescent="0.3"/>
  <cols>
    <col min="1" max="1" width="8.88671875" style="2"/>
  </cols>
  <sheetData>
    <row r="1" spans="1:22" s="2" customFormat="1" x14ac:dyDescent="0.3">
      <c r="A1" s="2" t="s">
        <v>2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</row>
    <row r="2" spans="1:22" x14ac:dyDescent="0.3">
      <c r="A2" s="2" t="s">
        <v>1</v>
      </c>
      <c r="B2" s="4">
        <v>82.091051173534368</v>
      </c>
      <c r="C2" s="4">
        <v>78.272499180190835</v>
      </c>
      <c r="D2" s="4">
        <v>101.73</v>
      </c>
      <c r="E2" s="4">
        <v>79.55</v>
      </c>
      <c r="F2" s="4">
        <v>80.584915129999999</v>
      </c>
      <c r="G2" s="4">
        <v>90.926666666666677</v>
      </c>
      <c r="H2" s="4">
        <v>72.540000000000006</v>
      </c>
      <c r="I2" s="4">
        <v>80.737051657359714</v>
      </c>
      <c r="J2" s="4">
        <v>89.276991867097436</v>
      </c>
      <c r="K2" s="4">
        <v>81.502788743019792</v>
      </c>
      <c r="L2" s="4">
        <v>91.649354392720369</v>
      </c>
      <c r="M2" s="4">
        <v>83.982085960536367</v>
      </c>
      <c r="N2" s="4">
        <v>77.866581958386675</v>
      </c>
      <c r="O2" s="4">
        <v>105.07</v>
      </c>
      <c r="P2" s="4">
        <v>96.67</v>
      </c>
      <c r="Q2" s="4">
        <v>62.11</v>
      </c>
      <c r="R2" s="4">
        <v>103.62</v>
      </c>
      <c r="S2" s="4">
        <v>75.92</v>
      </c>
      <c r="T2" s="4">
        <v>92.2</v>
      </c>
      <c r="U2" s="3"/>
      <c r="V2" s="3"/>
    </row>
    <row r="3" spans="1:22" x14ac:dyDescent="0.3">
      <c r="A3" s="2" t="s">
        <v>0</v>
      </c>
      <c r="B3" s="4">
        <v>106.65173</v>
      </c>
      <c r="C3" s="4">
        <v>107.42082876960043</v>
      </c>
      <c r="D3" s="4">
        <v>133.74</v>
      </c>
      <c r="E3" s="4">
        <v>91.65</v>
      </c>
      <c r="F3" s="4">
        <v>101.4198418</v>
      </c>
      <c r="G3" s="4">
        <v>111.29</v>
      </c>
      <c r="H3" s="4">
        <v>98.4</v>
      </c>
      <c r="I3" s="4">
        <v>103.16393057504501</v>
      </c>
      <c r="J3" s="4">
        <v>108.99127450273529</v>
      </c>
      <c r="K3" s="4">
        <v>104.22294793128376</v>
      </c>
      <c r="L3" s="4">
        <v>102.59287133778632</v>
      </c>
      <c r="M3" s="4">
        <v>105.123040775588</v>
      </c>
      <c r="N3" s="4">
        <v>105.0772511291469</v>
      </c>
      <c r="O3" s="4">
        <v>117.8</v>
      </c>
      <c r="P3" s="4">
        <v>110.43</v>
      </c>
      <c r="Q3" s="4">
        <v>92.79</v>
      </c>
      <c r="R3" s="4">
        <v>121.852</v>
      </c>
      <c r="S3" s="4">
        <v>106.17</v>
      </c>
      <c r="T3" s="4">
        <v>115.574</v>
      </c>
      <c r="U3" s="3"/>
      <c r="V3" s="3"/>
    </row>
    <row r="4" spans="1:22" x14ac:dyDescent="0.3">
      <c r="A4" s="2">
        <v>1</v>
      </c>
      <c r="B4" s="4">
        <v>95.590575476997302</v>
      </c>
      <c r="C4" s="4">
        <v>102.470823720948</v>
      </c>
      <c r="D4" s="4">
        <v>115.05</v>
      </c>
      <c r="E4" s="4">
        <v>90.6</v>
      </c>
      <c r="F4" s="4">
        <v>95.198499400000003</v>
      </c>
      <c r="G4" s="4">
        <v>99.776666666666657</v>
      </c>
      <c r="H4" s="4">
        <v>95.1</v>
      </c>
      <c r="I4" s="4">
        <v>96.986720935619303</v>
      </c>
      <c r="J4" s="4">
        <v>104.17560740475426</v>
      </c>
      <c r="K4" s="4">
        <v>99.265040701714469</v>
      </c>
      <c r="L4" s="4">
        <v>100.64915854400374</v>
      </c>
      <c r="M4" s="4">
        <v>99.624615949162944</v>
      </c>
      <c r="N4" s="4">
        <v>116.38854344747833</v>
      </c>
      <c r="O4" s="4">
        <v>105.73</v>
      </c>
      <c r="P4" s="4">
        <v>102.69</v>
      </c>
      <c r="Q4" s="4">
        <v>72.05</v>
      </c>
      <c r="R4" s="4">
        <v>117.63</v>
      </c>
      <c r="S4" s="4">
        <v>94.78</v>
      </c>
      <c r="T4" s="4">
        <v>102.01333333333332</v>
      </c>
      <c r="U4" s="3"/>
      <c r="V4" s="3"/>
    </row>
    <row r="5" spans="1:22" x14ac:dyDescent="0.3">
      <c r="A5" s="2">
        <v>2</v>
      </c>
      <c r="B5" s="4">
        <v>82.679450000000003</v>
      </c>
      <c r="C5" s="4">
        <v>100.48130335841452</v>
      </c>
      <c r="D5" s="4">
        <v>108.68</v>
      </c>
      <c r="E5" s="4">
        <v>85.71</v>
      </c>
      <c r="F5" s="4">
        <v>94.921981500000001</v>
      </c>
      <c r="G5" s="4">
        <v>96.04</v>
      </c>
      <c r="H5" s="4">
        <v>97.2</v>
      </c>
      <c r="I5" s="4">
        <v>88.362912351243992</v>
      </c>
      <c r="J5" s="4">
        <v>87.853778737127172</v>
      </c>
      <c r="K5" s="4">
        <v>92.14718426343299</v>
      </c>
      <c r="L5" s="4">
        <v>103.92245714084285</v>
      </c>
      <c r="M5" s="4">
        <v>87.47778821125361</v>
      </c>
      <c r="N5" s="4">
        <v>100.00566999999999</v>
      </c>
      <c r="O5" s="4">
        <v>102.4</v>
      </c>
      <c r="P5" s="4">
        <v>101.05</v>
      </c>
      <c r="Q5" s="4">
        <v>62.58</v>
      </c>
      <c r="R5" s="4">
        <v>118.09</v>
      </c>
      <c r="S5" s="4">
        <v>89.96</v>
      </c>
      <c r="T5" s="4">
        <v>105.08999999999999</v>
      </c>
      <c r="U5" s="3"/>
      <c r="V5" s="3"/>
    </row>
    <row r="6" spans="1:22" x14ac:dyDescent="0.3">
      <c r="A6" s="2">
        <v>3</v>
      </c>
      <c r="B6" s="4">
        <v>82.491529999999997</v>
      </c>
      <c r="C6" s="4">
        <v>78.949031983082691</v>
      </c>
      <c r="D6" s="4">
        <v>103.65</v>
      </c>
      <c r="E6" s="4">
        <v>79.8</v>
      </c>
      <c r="F6" s="4">
        <v>82.189418000000003</v>
      </c>
      <c r="G6" s="4">
        <v>98.27</v>
      </c>
      <c r="H6" s="4">
        <v>92.4</v>
      </c>
      <c r="I6" s="4">
        <v>89.264169360028518</v>
      </c>
      <c r="J6" s="4">
        <v>87.325196254347574</v>
      </c>
      <c r="K6" s="4">
        <v>89.148127020021391</v>
      </c>
      <c r="L6" s="4">
        <v>95.764920000000004</v>
      </c>
      <c r="M6" s="4">
        <v>82.749129999999994</v>
      </c>
      <c r="N6" s="4">
        <v>98.395396732976124</v>
      </c>
      <c r="O6" s="4">
        <v>104.42</v>
      </c>
      <c r="P6" s="4">
        <v>90.84</v>
      </c>
      <c r="Q6" s="4">
        <v>61.87</v>
      </c>
      <c r="R6" s="4">
        <v>105.42</v>
      </c>
      <c r="S6" s="4">
        <v>97.2</v>
      </c>
      <c r="T6" s="4">
        <v>92.83</v>
      </c>
      <c r="U6" s="3"/>
      <c r="V6" s="3"/>
    </row>
    <row r="7" spans="1:22" x14ac:dyDescent="0.3">
      <c r="A7" s="2">
        <v>4</v>
      </c>
      <c r="B7" s="4">
        <v>70.564712585674243</v>
      </c>
      <c r="C7" s="4">
        <v>81.458609999999993</v>
      </c>
      <c r="D7" s="4">
        <v>103.16</v>
      </c>
      <c r="E7" s="4">
        <v>80.08</v>
      </c>
      <c r="F7" s="4">
        <v>75.181658499999998</v>
      </c>
      <c r="G7" s="4">
        <v>96.953333333333333</v>
      </c>
      <c r="H7" s="4">
        <v>86.1</v>
      </c>
      <c r="I7" s="4">
        <v>79.559383157628801</v>
      </c>
      <c r="J7" s="4">
        <v>88.882031056674762</v>
      </c>
      <c r="K7" s="4">
        <v>81.269537368221606</v>
      </c>
      <c r="L7" s="4">
        <v>113.43718409879371</v>
      </c>
      <c r="M7" s="4">
        <v>78.163812340389939</v>
      </c>
      <c r="N7" s="4">
        <v>102.84418574726794</v>
      </c>
      <c r="O7" s="4">
        <v>109.24</v>
      </c>
      <c r="P7" s="4">
        <v>99.37</v>
      </c>
      <c r="Q7" s="4">
        <v>71.53</v>
      </c>
      <c r="R7" s="4">
        <v>90.49</v>
      </c>
      <c r="S7" s="4">
        <v>90.89</v>
      </c>
      <c r="T7" s="4">
        <v>91.356666666666669</v>
      </c>
      <c r="U7" s="3"/>
      <c r="V7" s="3"/>
    </row>
    <row r="10" spans="1:22" s="2" customFormat="1" x14ac:dyDescent="0.3">
      <c r="A10" s="2" t="s">
        <v>3</v>
      </c>
      <c r="B10" s="3">
        <v>1</v>
      </c>
      <c r="C10" s="3">
        <v>2</v>
      </c>
      <c r="D10" s="3">
        <v>3</v>
      </c>
      <c r="E10" s="3">
        <v>4</v>
      </c>
      <c r="F10" s="3">
        <v>5</v>
      </c>
      <c r="G10" s="3">
        <v>6</v>
      </c>
      <c r="H10" s="3">
        <v>7</v>
      </c>
      <c r="I10" s="3">
        <v>8</v>
      </c>
      <c r="J10" s="3">
        <v>9</v>
      </c>
      <c r="K10" s="3">
        <v>10</v>
      </c>
    </row>
    <row r="11" spans="1:22" x14ac:dyDescent="0.3">
      <c r="A11" s="2" t="s">
        <v>1</v>
      </c>
      <c r="B11" s="4">
        <v>76.925989315028886</v>
      </c>
      <c r="C11" s="4">
        <v>97.90032509481</v>
      </c>
      <c r="D11" s="4">
        <v>83.510275129615067</v>
      </c>
      <c r="E11" s="4">
        <v>79.13369491741237</v>
      </c>
      <c r="F11" s="4">
        <v>97.851202841459582</v>
      </c>
      <c r="G11" s="4">
        <v>69.560035905134939</v>
      </c>
      <c r="H11" s="4">
        <v>81.61</v>
      </c>
      <c r="I11" s="4">
        <v>56.31</v>
      </c>
      <c r="J11" s="4">
        <v>84.64</v>
      </c>
      <c r="K11" s="4">
        <v>80.477118317996997</v>
      </c>
      <c r="L11" s="3"/>
      <c r="M11" s="3"/>
    </row>
    <row r="12" spans="1:22" x14ac:dyDescent="0.3">
      <c r="A12" s="2" t="s">
        <v>0</v>
      </c>
      <c r="B12" s="4">
        <v>99.997744162704606</v>
      </c>
      <c r="C12" s="4">
        <v>135.10138420305023</v>
      </c>
      <c r="D12" s="4">
        <v>102.20851845804708</v>
      </c>
      <c r="E12" s="4">
        <v>114.90388512832803</v>
      </c>
      <c r="F12" s="4">
        <v>124.84618</v>
      </c>
      <c r="G12" s="4">
        <v>97.426509999999993</v>
      </c>
      <c r="H12" s="4">
        <v>130.29</v>
      </c>
      <c r="I12" s="4">
        <v>94.44</v>
      </c>
      <c r="J12" s="4">
        <v>102.69</v>
      </c>
      <c r="K12" s="4">
        <v>95.588589287470498</v>
      </c>
      <c r="L12" s="3"/>
      <c r="M12" s="3"/>
    </row>
    <row r="13" spans="1:22" x14ac:dyDescent="0.3">
      <c r="A13" s="2">
        <v>1</v>
      </c>
      <c r="B13" s="4">
        <v>95.556420000000003</v>
      </c>
      <c r="C13" s="4">
        <v>126.06015267364914</v>
      </c>
      <c r="D13" s="4">
        <v>98.480042631652694</v>
      </c>
      <c r="E13" s="4">
        <v>108.164049237071</v>
      </c>
      <c r="F13" s="4">
        <v>126.37913414036259</v>
      </c>
      <c r="G13" s="4">
        <v>95.457612999999995</v>
      </c>
      <c r="H13" s="4">
        <v>109.54</v>
      </c>
      <c r="I13" s="4">
        <v>65.72</v>
      </c>
      <c r="J13" s="4">
        <v>90.85</v>
      </c>
      <c r="K13" s="4">
        <v>93.656647295011197</v>
      </c>
      <c r="L13" s="3"/>
      <c r="M13" s="3"/>
    </row>
    <row r="14" spans="1:22" x14ac:dyDescent="0.3">
      <c r="A14" s="2">
        <v>2</v>
      </c>
      <c r="B14" s="4">
        <v>87.710503791243895</v>
      </c>
      <c r="C14" s="4">
        <v>104.27405554831424</v>
      </c>
      <c r="D14" s="4">
        <v>104.86261332006995</v>
      </c>
      <c r="E14" s="4">
        <v>89.464319495169434</v>
      </c>
      <c r="F14" s="4">
        <v>109.18217653913023</v>
      </c>
      <c r="G14" s="4">
        <v>92.175640000000001</v>
      </c>
      <c r="H14" s="4">
        <v>116.23</v>
      </c>
      <c r="I14" s="4">
        <v>76.13</v>
      </c>
      <c r="J14" s="4">
        <v>88.96</v>
      </c>
      <c r="K14" s="4">
        <v>97.415837947913801</v>
      </c>
      <c r="L14" s="3"/>
      <c r="M14" s="3"/>
    </row>
    <row r="15" spans="1:22" x14ac:dyDescent="0.3">
      <c r="A15" s="2">
        <v>3</v>
      </c>
      <c r="B15" s="4">
        <v>79.228477302259606</v>
      </c>
      <c r="C15" s="4">
        <v>119.16891331450212</v>
      </c>
      <c r="D15" s="4">
        <v>87.608522908580753</v>
      </c>
      <c r="E15" s="4">
        <v>83.76329830060233</v>
      </c>
      <c r="F15" s="4">
        <v>109.01949433981193</v>
      </c>
      <c r="G15" s="4">
        <v>96.583777182345685</v>
      </c>
      <c r="H15" s="4">
        <v>121.33</v>
      </c>
      <c r="I15" s="4">
        <v>62.23</v>
      </c>
      <c r="J15" s="4">
        <v>88.93</v>
      </c>
      <c r="K15" s="4">
        <v>85.950940474245002</v>
      </c>
      <c r="L15" s="3"/>
      <c r="M15" s="3"/>
    </row>
    <row r="16" spans="1:22" x14ac:dyDescent="0.3">
      <c r="A16" s="2">
        <v>4</v>
      </c>
      <c r="B16" s="4">
        <v>80.556479999999993</v>
      </c>
      <c r="C16" s="4">
        <v>84.193479907834472</v>
      </c>
      <c r="D16" s="4">
        <v>93.252176807183815</v>
      </c>
      <c r="E16" s="4">
        <v>80.062508240329507</v>
      </c>
      <c r="F16" s="4">
        <v>104.7586</v>
      </c>
      <c r="G16" s="4">
        <v>107.5626</v>
      </c>
      <c r="H16" s="4">
        <v>102.85</v>
      </c>
      <c r="I16" s="4">
        <v>64.209999999999994</v>
      </c>
      <c r="J16" s="4">
        <v>80.13</v>
      </c>
      <c r="K16" s="4">
        <v>64.595697027116898</v>
      </c>
      <c r="L16" s="3"/>
      <c r="M16" s="3"/>
    </row>
    <row r="17" spans="12:13" x14ac:dyDescent="0.3">
      <c r="L17" s="8"/>
      <c r="M17" s="8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7CB80-E9A6-4CD2-936B-E09DBA33A0DC}">
  <dimension ref="A1:V16"/>
  <sheetViews>
    <sheetView workbookViewId="0"/>
  </sheetViews>
  <sheetFormatPr defaultRowHeight="14.4" x14ac:dyDescent="0.3"/>
  <cols>
    <col min="1" max="1" width="8.88671875" style="2"/>
  </cols>
  <sheetData>
    <row r="1" spans="1:22" s="2" customFormat="1" x14ac:dyDescent="0.3">
      <c r="A1" s="2" t="s">
        <v>2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</row>
    <row r="2" spans="1:22" x14ac:dyDescent="0.3">
      <c r="A2" s="2" t="s">
        <v>1</v>
      </c>
      <c r="B2" s="4">
        <v>2.8769999999999998</v>
      </c>
      <c r="C2" s="4">
        <v>2.6309999999999998</v>
      </c>
      <c r="D2" s="4">
        <v>1.76</v>
      </c>
      <c r="E2" s="4">
        <v>3.44</v>
      </c>
      <c r="F2" s="4">
        <v>3.6850000000000001</v>
      </c>
      <c r="G2" s="4">
        <v>4.5333333333333341</v>
      </c>
      <c r="H2" s="4">
        <v>2.98</v>
      </c>
      <c r="I2" s="4">
        <v>3.8689999999999998</v>
      </c>
      <c r="J2" s="4">
        <v>3.052</v>
      </c>
      <c r="K2" s="4">
        <v>3.7942499999999999</v>
      </c>
      <c r="L2" s="4">
        <v>2.8140000000000001</v>
      </c>
      <c r="M2" s="4">
        <v>3.2</v>
      </c>
      <c r="N2" s="4">
        <v>3.29</v>
      </c>
      <c r="O2" s="4">
        <v>4.95</v>
      </c>
      <c r="P2" s="4">
        <v>2.58</v>
      </c>
      <c r="Q2" s="4">
        <v>2.99</v>
      </c>
      <c r="R2" s="4">
        <v>4.1500000000000004</v>
      </c>
      <c r="S2" s="4">
        <v>4.74</v>
      </c>
      <c r="T2" s="4">
        <v>3.2433333333333336</v>
      </c>
      <c r="U2" s="8"/>
      <c r="V2" s="8"/>
    </row>
    <row r="3" spans="1:22" x14ac:dyDescent="0.3">
      <c r="A3" s="2" t="s">
        <v>0</v>
      </c>
      <c r="B3" s="4">
        <v>3.93</v>
      </c>
      <c r="C3" s="4">
        <v>3.75</v>
      </c>
      <c r="D3" s="4">
        <v>4.5</v>
      </c>
      <c r="E3" s="4">
        <v>4.6399999999999997</v>
      </c>
      <c r="F3" s="4">
        <v>5.54</v>
      </c>
      <c r="G3" s="4">
        <v>4.373333333333334</v>
      </c>
      <c r="H3" s="4">
        <v>4.1500000000000004</v>
      </c>
      <c r="I3" s="4">
        <v>5.0933333333333337</v>
      </c>
      <c r="J3" s="4">
        <v>4.3823333333333325</v>
      </c>
      <c r="K3" s="4">
        <v>5.2175000000000002</v>
      </c>
      <c r="L3" s="4">
        <v>4.08</v>
      </c>
      <c r="M3" s="4">
        <v>4.26</v>
      </c>
      <c r="N3" s="4">
        <v>5.72</v>
      </c>
      <c r="O3" s="4">
        <v>5.0999999999999996</v>
      </c>
      <c r="P3" s="4">
        <v>4.8099999999999996</v>
      </c>
      <c r="Q3" s="4">
        <v>3.85</v>
      </c>
      <c r="R3" s="4">
        <v>6.51</v>
      </c>
      <c r="S3" s="4">
        <v>3.39</v>
      </c>
      <c r="T3" s="4">
        <v>4.6133333333333333</v>
      </c>
      <c r="U3" s="8"/>
      <c r="V3" s="8"/>
    </row>
    <row r="4" spans="1:22" x14ac:dyDescent="0.3">
      <c r="A4" s="2">
        <v>1</v>
      </c>
      <c r="B4" s="4">
        <v>4.22</v>
      </c>
      <c r="C4" s="4">
        <v>4.6269999999999998</v>
      </c>
      <c r="D4" s="4">
        <v>4.7699999999999996</v>
      </c>
      <c r="E4" s="4">
        <v>4.0599999999999996</v>
      </c>
      <c r="F4" s="4">
        <v>4.6310000000000002</v>
      </c>
      <c r="G4" s="4">
        <v>4.0066666666666668</v>
      </c>
      <c r="H4" s="4">
        <v>3.76</v>
      </c>
      <c r="I4" s="4">
        <v>4.6033333333333326</v>
      </c>
      <c r="J4" s="4">
        <v>5.6773333333333325</v>
      </c>
      <c r="K4" s="4">
        <v>4.8224999999999998</v>
      </c>
      <c r="L4" s="4">
        <v>4.32</v>
      </c>
      <c r="M4" s="4">
        <v>4.5599999999999996</v>
      </c>
      <c r="N4" s="4">
        <v>5.17</v>
      </c>
      <c r="O4" s="4">
        <v>3.24</v>
      </c>
      <c r="P4" s="4">
        <v>3.41</v>
      </c>
      <c r="Q4" s="4">
        <v>3.63</v>
      </c>
      <c r="R4" s="4">
        <v>5.99</v>
      </c>
      <c r="S4" s="4">
        <v>4.5599999999999996</v>
      </c>
      <c r="T4" s="4">
        <v>4.2133333333333338</v>
      </c>
      <c r="U4" s="8"/>
      <c r="V4" s="8"/>
    </row>
    <row r="5" spans="1:22" x14ac:dyDescent="0.3">
      <c r="A5" s="2">
        <v>2</v>
      </c>
      <c r="B5" s="4">
        <v>3.867</v>
      </c>
      <c r="C5" s="4">
        <v>3.4430000000000001</v>
      </c>
      <c r="D5" s="4">
        <v>3.99</v>
      </c>
      <c r="E5" s="4">
        <v>3.64</v>
      </c>
      <c r="F5" s="4">
        <v>4.0270000000000001</v>
      </c>
      <c r="G5" s="4">
        <v>4.7766666666666673</v>
      </c>
      <c r="H5" s="4">
        <v>3.22</v>
      </c>
      <c r="I5" s="4">
        <v>4.4856666666666669</v>
      </c>
      <c r="J5" s="4">
        <v>4.649</v>
      </c>
      <c r="K5" s="4">
        <v>4.3992500000000003</v>
      </c>
      <c r="L5" s="4">
        <v>4.0129999999999999</v>
      </c>
      <c r="M5" s="4">
        <v>4.68</v>
      </c>
      <c r="N5" s="4">
        <v>4.2300000000000004</v>
      </c>
      <c r="O5" s="4">
        <v>4.95</v>
      </c>
      <c r="P5" s="4">
        <v>5.29</v>
      </c>
      <c r="Q5" s="4">
        <v>3.63</v>
      </c>
      <c r="R5" s="4">
        <v>5.21</v>
      </c>
      <c r="S5" s="4">
        <v>4.76</v>
      </c>
      <c r="T5" s="4">
        <v>5.0199999999999996</v>
      </c>
      <c r="U5" s="8"/>
      <c r="V5" s="8"/>
    </row>
    <row r="6" spans="1:22" x14ac:dyDescent="0.3">
      <c r="A6" s="2">
        <v>3</v>
      </c>
      <c r="B6" s="4">
        <v>3.21</v>
      </c>
      <c r="C6" s="4">
        <v>2.4060000000000001</v>
      </c>
      <c r="D6" s="4">
        <v>2.65</v>
      </c>
      <c r="E6" s="4">
        <v>3.88</v>
      </c>
      <c r="F6" s="4">
        <v>3.0459999999999998</v>
      </c>
      <c r="G6" s="4">
        <v>3.7633333333333332</v>
      </c>
      <c r="H6" s="4">
        <v>4.13</v>
      </c>
      <c r="I6" s="4">
        <v>3.9966666666666661</v>
      </c>
      <c r="J6" s="4">
        <v>3.2643333333333331</v>
      </c>
      <c r="K6" s="4">
        <v>3.8424999999999994</v>
      </c>
      <c r="L6" s="4">
        <v>3.21</v>
      </c>
      <c r="M6" s="4">
        <v>3.45</v>
      </c>
      <c r="N6" s="4">
        <v>4.08</v>
      </c>
      <c r="O6" s="4">
        <v>3.27</v>
      </c>
      <c r="P6" s="4">
        <v>4.8</v>
      </c>
      <c r="Q6" s="4">
        <v>5.31</v>
      </c>
      <c r="R6" s="4">
        <v>3.87</v>
      </c>
      <c r="S6" s="4">
        <v>4.1399999999999997</v>
      </c>
      <c r="T6" s="4">
        <v>3.91</v>
      </c>
      <c r="U6" s="8"/>
      <c r="V6" s="8"/>
    </row>
    <row r="7" spans="1:22" x14ac:dyDescent="0.3">
      <c r="A7" s="2">
        <v>4</v>
      </c>
      <c r="B7" s="4">
        <v>2.7450000000000001</v>
      </c>
      <c r="C7" s="4">
        <v>2.16</v>
      </c>
      <c r="D7" s="4">
        <v>5.04</v>
      </c>
      <c r="E7" s="4">
        <v>3.12</v>
      </c>
      <c r="F7" s="4">
        <v>2.9940000000000002</v>
      </c>
      <c r="G7" s="4">
        <v>4.22</v>
      </c>
      <c r="H7" s="4">
        <v>2.67</v>
      </c>
      <c r="I7" s="4">
        <v>4.165</v>
      </c>
      <c r="J7" s="4">
        <v>3.222</v>
      </c>
      <c r="K7" s="4">
        <v>3.9637500000000001</v>
      </c>
      <c r="L7" s="4">
        <v>2.95</v>
      </c>
      <c r="M7" s="4">
        <v>4.32</v>
      </c>
      <c r="N7" s="4">
        <v>4.53</v>
      </c>
      <c r="O7" s="4">
        <v>4.68</v>
      </c>
      <c r="P7" s="4">
        <v>5.64</v>
      </c>
      <c r="Q7" s="4">
        <v>4.59</v>
      </c>
      <c r="R7" s="4">
        <v>4.96</v>
      </c>
      <c r="S7" s="4">
        <v>3.74</v>
      </c>
      <c r="T7" s="4">
        <v>4.7466666666666661</v>
      </c>
      <c r="U7" s="8"/>
      <c r="V7" s="8"/>
    </row>
    <row r="10" spans="1:22" s="2" customFormat="1" x14ac:dyDescent="0.3">
      <c r="A10" s="2" t="s">
        <v>3</v>
      </c>
      <c r="B10" s="3">
        <v>1</v>
      </c>
      <c r="C10" s="3">
        <v>2</v>
      </c>
      <c r="D10" s="3">
        <v>3</v>
      </c>
      <c r="E10" s="3">
        <v>4</v>
      </c>
      <c r="F10" s="3">
        <v>5</v>
      </c>
      <c r="G10" s="3">
        <v>6</v>
      </c>
      <c r="H10" s="3">
        <v>7</v>
      </c>
      <c r="I10" s="3">
        <v>8</v>
      </c>
      <c r="J10" s="3">
        <v>9</v>
      </c>
      <c r="K10" s="3">
        <v>10</v>
      </c>
    </row>
    <row r="11" spans="1:22" x14ac:dyDescent="0.3">
      <c r="A11" s="2" t="s">
        <v>1</v>
      </c>
      <c r="B11" s="4">
        <v>3.75</v>
      </c>
      <c r="C11" s="4">
        <v>4.59</v>
      </c>
      <c r="D11" s="4">
        <v>3.27</v>
      </c>
      <c r="E11" s="4">
        <v>3.7389999999999999</v>
      </c>
      <c r="F11" s="4">
        <v>3.972</v>
      </c>
      <c r="G11" s="4">
        <v>3.6</v>
      </c>
      <c r="H11" s="4">
        <v>4.68</v>
      </c>
      <c r="I11" s="4">
        <v>3</v>
      </c>
      <c r="J11" s="4">
        <v>3.3</v>
      </c>
      <c r="K11" s="4">
        <v>3.1560000000000001</v>
      </c>
      <c r="L11" s="8"/>
      <c r="M11" s="8"/>
    </row>
    <row r="12" spans="1:22" x14ac:dyDescent="0.3">
      <c r="A12" s="2" t="s">
        <v>0</v>
      </c>
      <c r="B12" s="4">
        <v>4.3899999999999997</v>
      </c>
      <c r="C12" s="4">
        <v>6.81</v>
      </c>
      <c r="D12" s="4">
        <v>4.24</v>
      </c>
      <c r="E12" s="4">
        <v>6.43</v>
      </c>
      <c r="F12" s="4">
        <v>4.87</v>
      </c>
      <c r="G12" s="4">
        <v>5.16</v>
      </c>
      <c r="H12" s="4">
        <v>9.48</v>
      </c>
      <c r="I12" s="4">
        <v>2.52</v>
      </c>
      <c r="J12" s="4">
        <v>2.99</v>
      </c>
      <c r="K12" s="4">
        <v>4.6120000000000001</v>
      </c>
      <c r="L12" s="8"/>
      <c r="M12" s="8"/>
    </row>
    <row r="13" spans="1:22" x14ac:dyDescent="0.3">
      <c r="A13" s="2">
        <v>1</v>
      </c>
      <c r="B13" s="4">
        <v>4.28</v>
      </c>
      <c r="C13" s="4">
        <v>5.8</v>
      </c>
      <c r="D13" s="4">
        <v>4.76</v>
      </c>
      <c r="E13" s="4">
        <v>5.78</v>
      </c>
      <c r="F13" s="4">
        <v>4.8099999999999996</v>
      </c>
      <c r="G13" s="4">
        <v>5.0599999999999996</v>
      </c>
      <c r="H13" s="4">
        <v>6.69</v>
      </c>
      <c r="I13" s="4">
        <v>3.24</v>
      </c>
      <c r="J13" s="4">
        <v>2.67</v>
      </c>
      <c r="K13" s="4">
        <v>4.0540000000000003</v>
      </c>
      <c r="L13" s="8"/>
      <c r="M13" s="8"/>
    </row>
    <row r="14" spans="1:22" x14ac:dyDescent="0.3">
      <c r="A14" s="2">
        <v>2</v>
      </c>
      <c r="B14" s="4">
        <v>3.98</v>
      </c>
      <c r="C14" s="4">
        <v>5.42</v>
      </c>
      <c r="D14" s="4">
        <v>3.9</v>
      </c>
      <c r="E14" s="4">
        <v>5.16</v>
      </c>
      <c r="F14" s="4">
        <v>4.38</v>
      </c>
      <c r="G14" s="4">
        <v>5.34</v>
      </c>
      <c r="H14" s="4">
        <v>6.06</v>
      </c>
      <c r="I14" s="4">
        <v>4.5599999999999996</v>
      </c>
      <c r="J14" s="4">
        <v>3.99</v>
      </c>
      <c r="K14" s="4">
        <v>3.8559999999999999</v>
      </c>
      <c r="L14" s="8"/>
      <c r="M14" s="8"/>
    </row>
    <row r="15" spans="1:22" x14ac:dyDescent="0.3">
      <c r="A15" s="2">
        <v>3</v>
      </c>
      <c r="B15" s="4">
        <v>3.51</v>
      </c>
      <c r="C15" s="4">
        <v>4.29</v>
      </c>
      <c r="D15" s="4">
        <v>3.15</v>
      </c>
      <c r="E15" s="4">
        <v>3.75</v>
      </c>
      <c r="F15" s="4">
        <v>3.96</v>
      </c>
      <c r="G15" s="4">
        <v>3.78</v>
      </c>
      <c r="H15" s="4">
        <v>5.16</v>
      </c>
      <c r="I15" s="4">
        <v>3.06</v>
      </c>
      <c r="J15" s="4">
        <v>2.85</v>
      </c>
      <c r="K15" s="4">
        <v>3.0219999999999998</v>
      </c>
      <c r="L15" s="8"/>
      <c r="M15" s="8"/>
    </row>
    <row r="16" spans="1:22" x14ac:dyDescent="0.3">
      <c r="A16" s="2">
        <v>4</v>
      </c>
      <c r="B16" s="4">
        <v>4.2300000000000004</v>
      </c>
      <c r="C16" s="4">
        <v>3.51</v>
      </c>
      <c r="D16" s="4">
        <v>5.13</v>
      </c>
      <c r="E16" s="4">
        <v>4.5599999999999996</v>
      </c>
      <c r="F16" s="4">
        <v>4.62</v>
      </c>
      <c r="G16" s="4">
        <v>4.22</v>
      </c>
      <c r="H16" s="4">
        <v>4.12</v>
      </c>
      <c r="I16" s="4">
        <v>3.64</v>
      </c>
      <c r="J16" s="4">
        <v>3.56</v>
      </c>
      <c r="K16" s="4">
        <v>3.12</v>
      </c>
      <c r="L16" s="8"/>
      <c r="M16" s="8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DBE9F-EDE8-4A9E-82F2-574C46840185}">
  <dimension ref="A1:V16"/>
  <sheetViews>
    <sheetView workbookViewId="0"/>
  </sheetViews>
  <sheetFormatPr defaultRowHeight="14.4" x14ac:dyDescent="0.3"/>
  <cols>
    <col min="1" max="1" width="8.88671875" style="2"/>
  </cols>
  <sheetData>
    <row r="1" spans="1:22" s="2" customFormat="1" x14ac:dyDescent="0.3">
      <c r="A1" s="2" t="s">
        <v>2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</row>
    <row r="2" spans="1:22" x14ac:dyDescent="0.3">
      <c r="A2" s="2" t="s">
        <v>1</v>
      </c>
      <c r="B2" s="1">
        <v>12</v>
      </c>
      <c r="C2" s="1">
        <v>9</v>
      </c>
      <c r="D2" s="1">
        <v>11</v>
      </c>
      <c r="E2">
        <v>11</v>
      </c>
      <c r="F2">
        <v>13</v>
      </c>
      <c r="G2">
        <v>13</v>
      </c>
      <c r="H2">
        <v>9</v>
      </c>
      <c r="I2" s="1">
        <v>12</v>
      </c>
      <c r="J2" s="1">
        <v>11</v>
      </c>
      <c r="K2" s="1">
        <v>12</v>
      </c>
      <c r="L2" s="1">
        <v>11</v>
      </c>
      <c r="M2" s="1">
        <v>13</v>
      </c>
      <c r="N2" s="1">
        <v>13</v>
      </c>
      <c r="O2" s="1">
        <v>14</v>
      </c>
      <c r="P2" s="1">
        <v>12</v>
      </c>
      <c r="Q2" s="1">
        <v>11</v>
      </c>
      <c r="R2" s="1">
        <v>14</v>
      </c>
      <c r="S2" s="1">
        <v>11</v>
      </c>
      <c r="T2" s="1">
        <v>13</v>
      </c>
      <c r="U2" s="8"/>
      <c r="V2" s="8"/>
    </row>
    <row r="3" spans="1:22" x14ac:dyDescent="0.3">
      <c r="A3" s="2" t="s">
        <v>0</v>
      </c>
      <c r="B3" s="1">
        <v>13</v>
      </c>
      <c r="C3" s="1">
        <v>11</v>
      </c>
      <c r="D3" s="1">
        <v>17</v>
      </c>
      <c r="E3">
        <v>16</v>
      </c>
      <c r="F3">
        <v>15</v>
      </c>
      <c r="G3">
        <v>16</v>
      </c>
      <c r="H3">
        <v>13</v>
      </c>
      <c r="I3" s="1">
        <v>15</v>
      </c>
      <c r="J3" s="1">
        <v>14</v>
      </c>
      <c r="K3" s="1">
        <v>15</v>
      </c>
      <c r="L3" s="1">
        <v>13</v>
      </c>
      <c r="M3" s="1">
        <v>17</v>
      </c>
      <c r="N3" s="1">
        <v>16</v>
      </c>
      <c r="O3" s="1">
        <v>17</v>
      </c>
      <c r="P3" s="1">
        <v>12</v>
      </c>
      <c r="Q3" s="1">
        <v>13</v>
      </c>
      <c r="R3" s="1">
        <v>18</v>
      </c>
      <c r="S3" s="1">
        <v>15</v>
      </c>
      <c r="T3" s="1">
        <v>16</v>
      </c>
      <c r="U3" s="8"/>
      <c r="V3" s="8"/>
    </row>
    <row r="4" spans="1:22" x14ac:dyDescent="0.3">
      <c r="A4" s="2">
        <v>1</v>
      </c>
      <c r="B4" s="1">
        <v>14</v>
      </c>
      <c r="C4" s="1">
        <v>11</v>
      </c>
      <c r="D4" s="1">
        <v>13</v>
      </c>
      <c r="E4">
        <v>14</v>
      </c>
      <c r="F4">
        <v>14</v>
      </c>
      <c r="G4">
        <v>14</v>
      </c>
      <c r="H4">
        <v>12</v>
      </c>
      <c r="I4" s="1">
        <v>14</v>
      </c>
      <c r="J4" s="1">
        <v>14</v>
      </c>
      <c r="K4" s="1">
        <v>14</v>
      </c>
      <c r="L4" s="1">
        <v>13</v>
      </c>
      <c r="M4" s="1">
        <v>16</v>
      </c>
      <c r="N4" s="1">
        <v>17</v>
      </c>
      <c r="O4" s="1">
        <v>15</v>
      </c>
      <c r="P4" s="1">
        <v>12</v>
      </c>
      <c r="Q4" s="1">
        <v>12</v>
      </c>
      <c r="R4" s="1">
        <v>16</v>
      </c>
      <c r="S4" s="1">
        <v>12</v>
      </c>
      <c r="T4" s="1">
        <v>14</v>
      </c>
      <c r="U4" s="8"/>
      <c r="V4" s="8"/>
    </row>
    <row r="5" spans="1:22" x14ac:dyDescent="0.3">
      <c r="A5" s="2">
        <v>2</v>
      </c>
      <c r="B5" s="1">
        <v>13</v>
      </c>
      <c r="C5" s="1">
        <v>9</v>
      </c>
      <c r="D5" s="1">
        <v>12</v>
      </c>
      <c r="E5">
        <v>13</v>
      </c>
      <c r="F5">
        <v>12</v>
      </c>
      <c r="G5">
        <v>13</v>
      </c>
      <c r="H5">
        <v>10</v>
      </c>
      <c r="I5" s="1">
        <v>13</v>
      </c>
      <c r="J5" s="1">
        <v>13</v>
      </c>
      <c r="K5" s="1">
        <v>13</v>
      </c>
      <c r="L5" s="1">
        <v>13</v>
      </c>
      <c r="M5" s="1">
        <v>11</v>
      </c>
      <c r="N5" s="1">
        <v>17</v>
      </c>
      <c r="O5" s="1">
        <v>15</v>
      </c>
      <c r="P5" s="1">
        <v>12</v>
      </c>
      <c r="Q5" s="1">
        <v>11</v>
      </c>
      <c r="R5" s="1">
        <v>16</v>
      </c>
      <c r="S5" s="1">
        <v>12</v>
      </c>
      <c r="T5" s="1">
        <v>14</v>
      </c>
      <c r="U5" s="8"/>
      <c r="V5" s="8"/>
    </row>
    <row r="6" spans="1:22" x14ac:dyDescent="0.3">
      <c r="A6" s="2">
        <v>3</v>
      </c>
      <c r="B6" s="1">
        <v>12</v>
      </c>
      <c r="C6" s="1">
        <v>9</v>
      </c>
      <c r="D6" s="1">
        <v>12</v>
      </c>
      <c r="E6">
        <v>11</v>
      </c>
      <c r="F6">
        <v>13</v>
      </c>
      <c r="G6">
        <v>13</v>
      </c>
      <c r="H6">
        <v>9</v>
      </c>
      <c r="I6" s="1">
        <v>13</v>
      </c>
      <c r="J6" s="1">
        <v>11</v>
      </c>
      <c r="K6" s="1">
        <v>14</v>
      </c>
      <c r="L6" s="1">
        <v>13</v>
      </c>
      <c r="M6" s="1">
        <v>10</v>
      </c>
      <c r="N6" s="1">
        <v>15</v>
      </c>
      <c r="O6" s="1">
        <v>15</v>
      </c>
      <c r="P6" s="1">
        <v>11</v>
      </c>
      <c r="Q6" s="1">
        <v>11</v>
      </c>
      <c r="R6" s="1">
        <v>14</v>
      </c>
      <c r="S6" s="1">
        <v>11</v>
      </c>
      <c r="T6" s="1">
        <v>12</v>
      </c>
      <c r="U6" s="8"/>
      <c r="V6" s="8"/>
    </row>
    <row r="7" spans="1:22" x14ac:dyDescent="0.3">
      <c r="A7" s="2">
        <v>4</v>
      </c>
      <c r="B7" s="1">
        <v>11</v>
      </c>
      <c r="C7" s="1">
        <v>9</v>
      </c>
      <c r="D7" s="1">
        <v>11</v>
      </c>
      <c r="E7">
        <v>11</v>
      </c>
      <c r="F7">
        <v>12</v>
      </c>
      <c r="G7">
        <v>12</v>
      </c>
      <c r="H7">
        <v>9</v>
      </c>
      <c r="I7" s="1">
        <v>12</v>
      </c>
      <c r="J7" s="1">
        <v>11</v>
      </c>
      <c r="K7" s="1">
        <v>12</v>
      </c>
      <c r="L7" s="1">
        <v>12</v>
      </c>
      <c r="M7" s="1">
        <v>11</v>
      </c>
      <c r="N7" s="1">
        <v>13</v>
      </c>
      <c r="O7" s="1">
        <v>13</v>
      </c>
      <c r="P7" s="1">
        <v>10</v>
      </c>
      <c r="Q7" s="1">
        <v>11</v>
      </c>
      <c r="R7" s="1">
        <v>12</v>
      </c>
      <c r="S7" s="1">
        <v>11</v>
      </c>
      <c r="T7" s="1">
        <v>11</v>
      </c>
      <c r="U7" s="8"/>
      <c r="V7" s="8"/>
    </row>
    <row r="10" spans="1:22" s="2" customFormat="1" x14ac:dyDescent="0.3">
      <c r="A10" s="2" t="s">
        <v>3</v>
      </c>
      <c r="B10" s="3">
        <v>1</v>
      </c>
      <c r="C10" s="3">
        <v>2</v>
      </c>
      <c r="D10" s="3">
        <v>3</v>
      </c>
      <c r="E10" s="3">
        <v>4</v>
      </c>
      <c r="F10" s="3">
        <v>5</v>
      </c>
      <c r="G10" s="3">
        <v>6</v>
      </c>
      <c r="H10" s="3">
        <v>7</v>
      </c>
      <c r="I10" s="3">
        <v>8</v>
      </c>
      <c r="J10" s="3">
        <v>9</v>
      </c>
      <c r="K10" s="3">
        <v>10</v>
      </c>
    </row>
    <row r="11" spans="1:22" x14ac:dyDescent="0.3">
      <c r="A11" s="2" t="s">
        <v>1</v>
      </c>
      <c r="B11">
        <v>13</v>
      </c>
      <c r="C11">
        <v>12</v>
      </c>
      <c r="D11">
        <v>12</v>
      </c>
      <c r="E11">
        <v>9</v>
      </c>
      <c r="F11">
        <v>12</v>
      </c>
      <c r="G11">
        <v>12</v>
      </c>
      <c r="H11">
        <v>12</v>
      </c>
      <c r="I11">
        <v>12</v>
      </c>
      <c r="J11">
        <v>11</v>
      </c>
      <c r="K11">
        <v>12</v>
      </c>
      <c r="L11" s="8"/>
      <c r="M11" s="8"/>
    </row>
    <row r="12" spans="1:22" x14ac:dyDescent="0.3">
      <c r="A12" s="2" t="s">
        <v>0</v>
      </c>
      <c r="B12">
        <v>17</v>
      </c>
      <c r="C12">
        <v>15</v>
      </c>
      <c r="D12">
        <v>15</v>
      </c>
      <c r="E12">
        <v>14</v>
      </c>
      <c r="F12">
        <v>16</v>
      </c>
      <c r="G12">
        <v>16</v>
      </c>
      <c r="H12">
        <v>15</v>
      </c>
      <c r="I12">
        <v>17</v>
      </c>
      <c r="J12">
        <v>17</v>
      </c>
      <c r="K12">
        <v>16</v>
      </c>
      <c r="L12" s="8"/>
      <c r="M12" s="8"/>
    </row>
    <row r="13" spans="1:22" x14ac:dyDescent="0.3">
      <c r="A13" s="2">
        <v>1</v>
      </c>
      <c r="B13">
        <v>15</v>
      </c>
      <c r="C13">
        <v>15</v>
      </c>
      <c r="D13">
        <v>14</v>
      </c>
      <c r="E13">
        <v>13</v>
      </c>
      <c r="F13">
        <v>16</v>
      </c>
      <c r="G13">
        <v>15</v>
      </c>
      <c r="H13">
        <v>13</v>
      </c>
      <c r="I13">
        <v>14</v>
      </c>
      <c r="J13">
        <v>10</v>
      </c>
      <c r="K13">
        <v>15</v>
      </c>
      <c r="L13" s="8"/>
      <c r="M13" s="8"/>
    </row>
    <row r="14" spans="1:22" x14ac:dyDescent="0.3">
      <c r="A14" s="2">
        <v>2</v>
      </c>
      <c r="B14">
        <v>15</v>
      </c>
      <c r="C14">
        <v>14</v>
      </c>
      <c r="D14">
        <v>13</v>
      </c>
      <c r="E14">
        <v>11</v>
      </c>
      <c r="F14">
        <v>14</v>
      </c>
      <c r="G14">
        <v>13</v>
      </c>
      <c r="H14">
        <v>12</v>
      </c>
      <c r="I14">
        <v>13</v>
      </c>
      <c r="J14">
        <v>11</v>
      </c>
      <c r="K14">
        <v>14</v>
      </c>
      <c r="L14" s="8"/>
      <c r="M14" s="8"/>
    </row>
    <row r="15" spans="1:22" x14ac:dyDescent="0.3">
      <c r="A15" s="2">
        <v>3</v>
      </c>
      <c r="B15">
        <v>14</v>
      </c>
      <c r="C15">
        <v>14</v>
      </c>
      <c r="D15">
        <v>11</v>
      </c>
      <c r="E15">
        <v>9</v>
      </c>
      <c r="F15">
        <v>12</v>
      </c>
      <c r="G15">
        <v>11</v>
      </c>
      <c r="H15">
        <v>12</v>
      </c>
      <c r="I15">
        <v>11</v>
      </c>
      <c r="J15">
        <v>10</v>
      </c>
      <c r="K15">
        <v>12</v>
      </c>
      <c r="L15" s="8"/>
      <c r="M15" s="8"/>
    </row>
    <row r="16" spans="1:22" x14ac:dyDescent="0.3">
      <c r="A16" s="2">
        <v>4</v>
      </c>
      <c r="B16">
        <v>13</v>
      </c>
      <c r="C16">
        <v>12</v>
      </c>
      <c r="D16">
        <v>12</v>
      </c>
      <c r="E16">
        <v>9</v>
      </c>
      <c r="F16">
        <v>13</v>
      </c>
      <c r="G16">
        <v>10</v>
      </c>
      <c r="H16">
        <v>11</v>
      </c>
      <c r="I16">
        <v>11</v>
      </c>
      <c r="J16">
        <v>10</v>
      </c>
      <c r="K16">
        <v>12</v>
      </c>
      <c r="L16" s="8"/>
      <c r="M16" s="8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63781-688B-4F15-BF3D-4FFC46A35932}">
  <dimension ref="A1:W27"/>
  <sheetViews>
    <sheetView workbookViewId="0"/>
  </sheetViews>
  <sheetFormatPr defaultRowHeight="14.4" x14ac:dyDescent="0.3"/>
  <cols>
    <col min="1" max="1" width="8.88671875" style="2"/>
    <col min="23" max="23" width="12.44140625" bestFit="1" customWidth="1"/>
  </cols>
  <sheetData>
    <row r="1" spans="1:23" s="2" customFormat="1" x14ac:dyDescent="0.3">
      <c r="A1" s="2" t="s">
        <v>2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</row>
    <row r="2" spans="1:23" x14ac:dyDescent="0.3">
      <c r="A2" s="2" t="s">
        <v>1</v>
      </c>
      <c r="B2" s="1">
        <v>271.53149999999999</v>
      </c>
      <c r="C2" s="1">
        <v>376.24803775789002</v>
      </c>
      <c r="D2" s="1">
        <v>298</v>
      </c>
      <c r="E2" s="1">
        <v>351.1</v>
      </c>
      <c r="F2" s="1">
        <v>290.16539999999998</v>
      </c>
      <c r="G2" s="1">
        <v>239</v>
      </c>
      <c r="H2" s="1">
        <v>315.60000000000002</v>
      </c>
      <c r="I2" s="1">
        <v>297.7002</v>
      </c>
      <c r="J2" s="1">
        <v>307.14555771337132</v>
      </c>
      <c r="K2" s="1">
        <v>295.70015000000001</v>
      </c>
      <c r="L2" s="1">
        <v>268.19740000000002</v>
      </c>
      <c r="M2" s="1">
        <v>259.11825762778699</v>
      </c>
      <c r="N2" s="1">
        <v>275.59185744367699</v>
      </c>
      <c r="O2" s="1">
        <v>294.5</v>
      </c>
      <c r="P2" s="1">
        <v>319.3</v>
      </c>
      <c r="Q2" s="1">
        <v>296.7</v>
      </c>
      <c r="R2" s="1">
        <v>259.39999999999998</v>
      </c>
      <c r="S2" s="1">
        <v>212.5</v>
      </c>
      <c r="T2" s="1">
        <v>252.13333333333333</v>
      </c>
      <c r="U2" s="3"/>
      <c r="V2" s="3"/>
    </row>
    <row r="3" spans="1:23" x14ac:dyDescent="0.3">
      <c r="A3" s="2" t="s">
        <v>0</v>
      </c>
      <c r="B3" s="1">
        <v>235.80237898893199</v>
      </c>
      <c r="C3" s="1">
        <v>292.56772678026903</v>
      </c>
      <c r="D3" s="1">
        <v>291.88717948717948</v>
      </c>
      <c r="E3" s="1">
        <v>329</v>
      </c>
      <c r="F3" s="1">
        <v>240.1644</v>
      </c>
      <c r="G3" s="1">
        <v>190</v>
      </c>
      <c r="H3" s="1">
        <v>254.2</v>
      </c>
      <c r="I3" s="1">
        <v>254.19999058065534</v>
      </c>
      <c r="J3" s="1">
        <v>249.74540000000002</v>
      </c>
      <c r="K3" s="1">
        <v>250.19999293549148</v>
      </c>
      <c r="L3" s="1">
        <v>238.55936083665</v>
      </c>
      <c r="M3" s="1">
        <v>175.526154424395</v>
      </c>
      <c r="N3" s="1">
        <v>208.135517730457</v>
      </c>
      <c r="O3" s="1">
        <v>253.30278293135439</v>
      </c>
      <c r="P3" s="1">
        <v>272.64726469588857</v>
      </c>
      <c r="Q3" s="1">
        <v>251.81825542878175</v>
      </c>
      <c r="R3" s="1">
        <v>219.3390784982935</v>
      </c>
      <c r="S3" s="1">
        <v>183.48666666666668</v>
      </c>
      <c r="T3" s="1">
        <v>203.63333333333301</v>
      </c>
      <c r="U3" s="3"/>
      <c r="V3" s="3"/>
      <c r="W3" s="6"/>
    </row>
    <row r="4" spans="1:23" x14ac:dyDescent="0.3">
      <c r="A4" s="2">
        <v>1</v>
      </c>
      <c r="B4" s="1">
        <v>224.46069452055801</v>
      </c>
      <c r="C4" s="1">
        <v>293.81168214878397</v>
      </c>
      <c r="D4" s="1">
        <v>254.88278388278388</v>
      </c>
      <c r="E4" s="1">
        <v>312.10000000000002</v>
      </c>
      <c r="F4" s="1">
        <v>236.84469999999999</v>
      </c>
      <c r="G4" s="1">
        <v>201</v>
      </c>
      <c r="H4" s="1">
        <v>269.10000000000002</v>
      </c>
      <c r="I4" s="1">
        <v>239.96896166961599</v>
      </c>
      <c r="J4" s="1">
        <v>247.72093333333336</v>
      </c>
      <c r="K4" s="1">
        <v>240.826721252212</v>
      </c>
      <c r="L4" s="1">
        <v>240.57424653651401</v>
      </c>
      <c r="M4" s="1">
        <v>185.94145779575001</v>
      </c>
      <c r="N4" s="1">
        <v>199.88460000000001</v>
      </c>
      <c r="O4" s="1">
        <v>217.24155844155845</v>
      </c>
      <c r="P4" s="1">
        <v>288.05351681957183</v>
      </c>
      <c r="Q4" s="1">
        <v>253.67467795362532</v>
      </c>
      <c r="R4" s="1">
        <v>222.54837883959041</v>
      </c>
      <c r="S4" s="1">
        <v>188.36</v>
      </c>
      <c r="T4" s="1">
        <v>216.73333333333301</v>
      </c>
      <c r="U4" s="3"/>
      <c r="V4" s="3"/>
      <c r="W4" s="6"/>
    </row>
    <row r="5" spans="1:23" x14ac:dyDescent="0.3">
      <c r="A5" s="2">
        <v>2</v>
      </c>
      <c r="B5" s="1">
        <v>227.79652486951099</v>
      </c>
      <c r="C5" s="1">
        <v>314.884912620943</v>
      </c>
      <c r="D5" s="1">
        <v>259.03076923076924</v>
      </c>
      <c r="E5" s="1">
        <v>326.39999999999998</v>
      </c>
      <c r="F5" s="1">
        <v>250.54939999999999</v>
      </c>
      <c r="G5" s="1">
        <v>236</v>
      </c>
      <c r="H5" s="1">
        <v>301.60000000000002</v>
      </c>
      <c r="I5" s="1">
        <v>248.34798334299566</v>
      </c>
      <c r="J5" s="1">
        <v>262.09976011011332</v>
      </c>
      <c r="K5" s="1">
        <v>251.56098750724675</v>
      </c>
      <c r="L5" s="1">
        <v>236.29754433023999</v>
      </c>
      <c r="M5" s="1">
        <v>200.64853199999999</v>
      </c>
      <c r="N5" s="1">
        <v>215.64324999999999</v>
      </c>
      <c r="O5" s="1">
        <v>292.64230055658629</v>
      </c>
      <c r="P5" s="1">
        <v>303.56826367652059</v>
      </c>
      <c r="Q5" s="1">
        <v>275.84254692675745</v>
      </c>
      <c r="R5" s="1">
        <v>245.67747440273035</v>
      </c>
      <c r="S5" s="1">
        <v>198.33333333333331</v>
      </c>
      <c r="T5" s="1">
        <v>248.13333333333333</v>
      </c>
      <c r="U5" s="3"/>
      <c r="V5" s="3"/>
      <c r="W5" s="6"/>
    </row>
    <row r="6" spans="1:23" x14ac:dyDescent="0.3">
      <c r="A6" s="2">
        <v>3</v>
      </c>
      <c r="B6" s="1">
        <v>216.48619998822301</v>
      </c>
      <c r="C6" s="1">
        <v>309.34492612930899</v>
      </c>
      <c r="D6" s="1">
        <v>241.23809523809524</v>
      </c>
      <c r="E6" s="1">
        <v>320.2</v>
      </c>
      <c r="F6" s="1">
        <v>263.9468</v>
      </c>
      <c r="G6" s="1">
        <v>242</v>
      </c>
      <c r="H6" s="1">
        <v>297.3</v>
      </c>
      <c r="I6" s="1">
        <v>251.56774447364467</v>
      </c>
      <c r="J6" s="1">
        <v>270.17854218768338</v>
      </c>
      <c r="K6" s="1">
        <v>255.85080835523348</v>
      </c>
      <c r="L6" s="1">
        <v>234.55114500282801</v>
      </c>
      <c r="M6" s="1">
        <v>208.3349</v>
      </c>
      <c r="N6" s="1">
        <v>212.56748999999999</v>
      </c>
      <c r="O6" s="1">
        <v>307.50389610389607</v>
      </c>
      <c r="P6" s="1">
        <v>330.90893645939519</v>
      </c>
      <c r="Q6" s="1">
        <v>261.10036805299961</v>
      </c>
      <c r="R6" s="1">
        <v>235.27491467576792</v>
      </c>
      <c r="S6" s="1">
        <v>217.48666666666668</v>
      </c>
      <c r="T6" s="1">
        <v>237.53333333333333</v>
      </c>
      <c r="U6" s="3"/>
      <c r="V6" s="3"/>
      <c r="W6" s="6"/>
    </row>
    <row r="7" spans="1:23" x14ac:dyDescent="0.3">
      <c r="A7" s="2">
        <v>4</v>
      </c>
      <c r="B7" s="1">
        <v>235.081106816823</v>
      </c>
      <c r="C7" s="1">
        <v>322.5641</v>
      </c>
      <c r="D7" s="1">
        <v>308.26080586080582</v>
      </c>
      <c r="E7" s="1">
        <v>361.7</v>
      </c>
      <c r="F7" s="1">
        <v>285.96820000000002</v>
      </c>
      <c r="G7" s="1">
        <v>262</v>
      </c>
      <c r="H7" s="1">
        <v>310</v>
      </c>
      <c r="I7" s="1">
        <v>263.11238846412903</v>
      </c>
      <c r="J7" s="1">
        <v>286.09303333333338</v>
      </c>
      <c r="K7" s="1">
        <v>264.8592913480968</v>
      </c>
      <c r="L7" s="1">
        <v>246.634001441088</v>
      </c>
      <c r="M7" s="1">
        <v>222.65703939058099</v>
      </c>
      <c r="N7" s="1">
        <v>230.67945230000001</v>
      </c>
      <c r="O7" s="1">
        <v>342.3630797773655</v>
      </c>
      <c r="P7" s="1">
        <v>327.76258919469933</v>
      </c>
      <c r="Q7" s="1">
        <v>282.50382775119618</v>
      </c>
      <c r="R7" s="1">
        <v>244.68148464163821</v>
      </c>
      <c r="S7" s="1">
        <v>230.97333333333333</v>
      </c>
      <c r="T7" s="1">
        <v>213.20000000000002</v>
      </c>
      <c r="U7" s="3"/>
      <c r="V7" s="3"/>
      <c r="W7" s="6"/>
    </row>
    <row r="10" spans="1:23" s="2" customFormat="1" x14ac:dyDescent="0.3">
      <c r="A10" s="2" t="s">
        <v>3</v>
      </c>
      <c r="B10" s="3">
        <v>1</v>
      </c>
      <c r="C10" s="3">
        <v>2</v>
      </c>
      <c r="D10" s="3">
        <v>3</v>
      </c>
      <c r="E10" s="3">
        <v>4</v>
      </c>
      <c r="F10" s="3">
        <v>5</v>
      </c>
      <c r="G10" s="3">
        <v>6</v>
      </c>
      <c r="H10" s="3">
        <v>7</v>
      </c>
      <c r="I10" s="3">
        <v>8</v>
      </c>
      <c r="J10" s="3">
        <v>9</v>
      </c>
      <c r="K10" s="3">
        <v>10</v>
      </c>
    </row>
    <row r="11" spans="1:23" x14ac:dyDescent="0.3">
      <c r="A11" s="2" t="s">
        <v>1</v>
      </c>
      <c r="B11" s="1">
        <v>275.89</v>
      </c>
      <c r="C11" s="1">
        <v>308.66372946514002</v>
      </c>
      <c r="D11" s="1">
        <v>298.68121982505102</v>
      </c>
      <c r="E11" s="1">
        <v>301.22759400000001</v>
      </c>
      <c r="F11" s="1">
        <v>284.89513565352598</v>
      </c>
      <c r="G11" s="1">
        <v>256.11171870696</v>
      </c>
      <c r="H11" s="1">
        <v>339.1</v>
      </c>
      <c r="I11" s="1">
        <v>252.7</v>
      </c>
      <c r="J11" s="1">
        <v>251.5</v>
      </c>
      <c r="K11" s="1">
        <v>260.75639999999999</v>
      </c>
      <c r="L11" s="3"/>
      <c r="M11" s="3"/>
      <c r="N11" s="3"/>
    </row>
    <row r="12" spans="1:23" x14ac:dyDescent="0.3">
      <c r="A12" s="2" t="s">
        <v>0</v>
      </c>
      <c r="B12" s="1">
        <v>216.87482571627399</v>
      </c>
      <c r="C12" s="1">
        <v>199.84263755661399</v>
      </c>
      <c r="D12" s="1">
        <v>240.95100109678501</v>
      </c>
      <c r="E12" s="1">
        <v>234.6123</v>
      </c>
      <c r="F12" s="1">
        <v>213.03112190297699</v>
      </c>
      <c r="G12" s="1">
        <v>180.34119143863501</v>
      </c>
      <c r="H12" s="1">
        <v>255.64750079592486</v>
      </c>
      <c r="I12" s="1">
        <v>209.08511198945979</v>
      </c>
      <c r="J12" s="1">
        <v>207.08498896247238</v>
      </c>
      <c r="K12" s="1">
        <v>165.793557344867</v>
      </c>
      <c r="L12" s="3"/>
      <c r="M12" s="3"/>
      <c r="N12" s="7"/>
    </row>
    <row r="13" spans="1:23" x14ac:dyDescent="0.3">
      <c r="A13" s="2">
        <v>1</v>
      </c>
      <c r="B13" s="1">
        <v>201.91198694956401</v>
      </c>
      <c r="C13" s="1">
        <v>202.92954313342801</v>
      </c>
      <c r="D13" s="1">
        <v>269.96719225026101</v>
      </c>
      <c r="E13" s="1">
        <v>216.717435799393</v>
      </c>
      <c r="F13" s="1">
        <v>239.930721669077</v>
      </c>
      <c r="G13" s="1">
        <v>137.975713785777</v>
      </c>
      <c r="H13" s="1">
        <v>265.79567016873608</v>
      </c>
      <c r="I13" s="1">
        <v>208.19727711901626</v>
      </c>
      <c r="J13" s="1">
        <v>214.080353200883</v>
      </c>
      <c r="K13" s="1">
        <v>170.62533441488699</v>
      </c>
      <c r="L13" s="3"/>
      <c r="M13" s="3"/>
      <c r="N13" s="7"/>
    </row>
    <row r="14" spans="1:23" x14ac:dyDescent="0.3">
      <c r="A14" s="2">
        <v>2</v>
      </c>
      <c r="B14" s="1">
        <v>213.15466071836599</v>
      </c>
      <c r="C14" s="1">
        <v>244.78068644409501</v>
      </c>
      <c r="D14" s="1">
        <v>274.821164990466</v>
      </c>
      <c r="E14" s="1">
        <v>245.68244331001401</v>
      </c>
      <c r="F14" s="1">
        <v>266.60442638340697</v>
      </c>
      <c r="G14" s="1">
        <v>156.400494033461</v>
      </c>
      <c r="H14" s="1">
        <v>289.22282712511935</v>
      </c>
      <c r="I14" s="1">
        <v>247.04005270092225</v>
      </c>
      <c r="J14" s="1">
        <v>222.40816777041945</v>
      </c>
      <c r="K14" s="1">
        <v>203.91888927646099</v>
      </c>
      <c r="L14" s="3"/>
      <c r="M14" s="3"/>
      <c r="N14" s="7"/>
    </row>
    <row r="15" spans="1:23" x14ac:dyDescent="0.3">
      <c r="A15" s="2">
        <v>3</v>
      </c>
      <c r="B15" s="1">
        <v>222.59363343271099</v>
      </c>
      <c r="C15" s="1">
        <v>244.56319594213201</v>
      </c>
      <c r="D15" s="1">
        <v>282.88229112072702</v>
      </c>
      <c r="E15" s="1">
        <v>225.16780330486901</v>
      </c>
      <c r="F15" s="1">
        <v>271.64895000000001</v>
      </c>
      <c r="G15" s="1">
        <v>195.90752102446601</v>
      </c>
      <c r="H15" s="1">
        <v>276.15975803884112</v>
      </c>
      <c r="I15" s="1">
        <v>216.40974967061925</v>
      </c>
      <c r="J15" s="1">
        <v>233.62295805739515</v>
      </c>
      <c r="K15" s="1">
        <v>219.67173149124801</v>
      </c>
      <c r="L15" s="3"/>
      <c r="M15" s="3"/>
      <c r="N15" s="7"/>
    </row>
    <row r="16" spans="1:23" x14ac:dyDescent="0.3">
      <c r="A16" s="2">
        <v>4</v>
      </c>
      <c r="B16" s="1">
        <v>243.03115857556401</v>
      </c>
      <c r="C16" s="1">
        <v>222.03208344016201</v>
      </c>
      <c r="D16" s="1">
        <v>279.14955160210502</v>
      </c>
      <c r="E16" s="1">
        <v>221.56431499999999</v>
      </c>
      <c r="F16" s="1">
        <v>290.16430000000003</v>
      </c>
      <c r="G16" s="1">
        <v>214.22349964622799</v>
      </c>
      <c r="H16" s="1">
        <v>308.87141037886022</v>
      </c>
      <c r="I16" s="1">
        <v>129.17997364953885</v>
      </c>
      <c r="J16" s="1">
        <v>245.17086092715232</v>
      </c>
      <c r="K16" s="1">
        <v>212.40290666033599</v>
      </c>
      <c r="L16" s="3"/>
      <c r="M16" s="3"/>
      <c r="N16" s="7"/>
    </row>
    <row r="21" spans="8:8" x14ac:dyDescent="0.3">
      <c r="H21" s="2"/>
    </row>
    <row r="22" spans="8:8" x14ac:dyDescent="0.3">
      <c r="H22" s="6"/>
    </row>
    <row r="23" spans="8:8" x14ac:dyDescent="0.3">
      <c r="H23" s="6"/>
    </row>
    <row r="24" spans="8:8" x14ac:dyDescent="0.3">
      <c r="H24" s="6"/>
    </row>
    <row r="25" spans="8:8" x14ac:dyDescent="0.3">
      <c r="H25" s="6"/>
    </row>
    <row r="26" spans="8:8" x14ac:dyDescent="0.3">
      <c r="H26" s="6"/>
    </row>
    <row r="27" spans="8:8" x14ac:dyDescent="0.3">
      <c r="H27" s="6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61CBC-126A-47D5-8A89-871E0D9D6F52}">
  <dimension ref="A1:V16"/>
  <sheetViews>
    <sheetView workbookViewId="0"/>
  </sheetViews>
  <sheetFormatPr defaultRowHeight="14.4" x14ac:dyDescent="0.3"/>
  <cols>
    <col min="1" max="1" width="8.88671875" style="2"/>
  </cols>
  <sheetData>
    <row r="1" spans="1:22" s="2" customFormat="1" x14ac:dyDescent="0.3">
      <c r="A1" s="2" t="s">
        <v>2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</row>
    <row r="2" spans="1:22" x14ac:dyDescent="0.3">
      <c r="A2" s="2" t="s">
        <v>1</v>
      </c>
      <c r="B2" s="1">
        <v>623.18783033186696</v>
      </c>
      <c r="C2" s="1">
        <v>811.15351777717296</v>
      </c>
      <c r="D2" s="1">
        <v>654</v>
      </c>
      <c r="E2" s="1">
        <v>1088</v>
      </c>
      <c r="F2" s="1">
        <v>1256.8413599999999</v>
      </c>
      <c r="G2" s="1">
        <v>694</v>
      </c>
      <c r="H2" s="1">
        <v>985</v>
      </c>
      <c r="I2" s="1">
        <v>652.39940766711231</v>
      </c>
      <c r="J2" s="1">
        <v>785.18675907357158</v>
      </c>
      <c r="K2" s="1">
        <v>708.29955575033421</v>
      </c>
      <c r="L2" s="1">
        <v>597.18153018564999</v>
      </c>
      <c r="M2" s="1">
        <v>538.05196740638496</v>
      </c>
      <c r="N2" s="1">
        <v>505.94901052528201</v>
      </c>
      <c r="O2" s="1">
        <v>838</v>
      </c>
      <c r="P2" s="1">
        <v>821</v>
      </c>
      <c r="Q2" s="1">
        <v>761</v>
      </c>
      <c r="R2" s="1">
        <v>645</v>
      </c>
      <c r="S2" s="1">
        <v>575</v>
      </c>
      <c r="T2" s="1">
        <v>714.33333333333337</v>
      </c>
      <c r="U2" s="3"/>
      <c r="V2" s="3"/>
    </row>
    <row r="3" spans="1:22" x14ac:dyDescent="0.3">
      <c r="A3" s="2" t="s">
        <v>0</v>
      </c>
      <c r="B3" s="1">
        <v>521.16815397447397</v>
      </c>
      <c r="C3" s="1">
        <v>557.06296768165998</v>
      </c>
      <c r="D3" s="1">
        <v>475</v>
      </c>
      <c r="E3" s="1">
        <v>879</v>
      </c>
      <c r="F3" s="1">
        <v>935.49851000000001</v>
      </c>
      <c r="G3" s="1">
        <v>541</v>
      </c>
      <c r="H3" s="1">
        <v>837</v>
      </c>
      <c r="I3" s="1">
        <v>584.59788266037162</v>
      </c>
      <c r="J3" s="1">
        <v>725.42428099999995</v>
      </c>
      <c r="K3" s="1">
        <v>612.19841199527878</v>
      </c>
      <c r="L3" s="1">
        <v>643.84574624512504</v>
      </c>
      <c r="M3" s="1">
        <v>394.934569446956</v>
      </c>
      <c r="N3" s="1">
        <v>297.595473838553</v>
      </c>
      <c r="O3" s="1">
        <v>590</v>
      </c>
      <c r="P3" s="1">
        <v>961</v>
      </c>
      <c r="Q3" s="1">
        <v>473</v>
      </c>
      <c r="R3" s="1">
        <v>408</v>
      </c>
      <c r="S3" s="1">
        <v>461</v>
      </c>
      <c r="T3" s="1">
        <v>634.66666666666663</v>
      </c>
      <c r="U3" s="3"/>
      <c r="V3" s="3"/>
    </row>
    <row r="4" spans="1:22" x14ac:dyDescent="0.3">
      <c r="A4" s="2">
        <v>1</v>
      </c>
      <c r="B4" s="1">
        <v>719.33345656525205</v>
      </c>
      <c r="C4" s="1">
        <v>562.04385147725304</v>
      </c>
      <c r="D4" s="1">
        <v>564</v>
      </c>
      <c r="E4" s="1">
        <v>922</v>
      </c>
      <c r="F4" s="1">
        <v>866.98416299999997</v>
      </c>
      <c r="G4" s="1">
        <v>533</v>
      </c>
      <c r="H4" s="1">
        <v>822</v>
      </c>
      <c r="I4" s="1">
        <v>661.84900766071507</v>
      </c>
      <c r="J4" s="1">
        <v>623.1785533333333</v>
      </c>
      <c r="K4" s="1">
        <v>661.88675574553633</v>
      </c>
      <c r="L4" s="1">
        <v>741.28765288801799</v>
      </c>
      <c r="M4" s="1">
        <v>499.65690397903597</v>
      </c>
      <c r="N4" s="1">
        <v>346.51792999999998</v>
      </c>
      <c r="O4" s="1">
        <v>653</v>
      </c>
      <c r="P4" s="1">
        <v>906</v>
      </c>
      <c r="Q4" s="1">
        <v>570</v>
      </c>
      <c r="R4" s="1">
        <v>364</v>
      </c>
      <c r="S4" s="1">
        <v>427</v>
      </c>
      <c r="T4" s="1">
        <v>594.33333333333337</v>
      </c>
      <c r="U4" s="3"/>
      <c r="V4" s="3"/>
    </row>
    <row r="5" spans="1:22" x14ac:dyDescent="0.3">
      <c r="A5" s="2">
        <v>2</v>
      </c>
      <c r="B5" s="1">
        <v>632.054539863233</v>
      </c>
      <c r="C5" s="1">
        <v>369.049555290282</v>
      </c>
      <c r="D5" s="1">
        <v>723</v>
      </c>
      <c r="E5" s="1">
        <v>903</v>
      </c>
      <c r="F5" s="1">
        <v>989.46546000000001</v>
      </c>
      <c r="G5" s="1">
        <v>531</v>
      </c>
      <c r="H5" s="1">
        <v>875</v>
      </c>
      <c r="I5" s="1">
        <v>610.88207296589428</v>
      </c>
      <c r="J5" s="1">
        <v>530.632543260224</v>
      </c>
      <c r="K5" s="1">
        <v>643.41155472442074</v>
      </c>
      <c r="L5" s="1">
        <v>633.198130186105</v>
      </c>
      <c r="M5" s="1">
        <v>486.31563999999997</v>
      </c>
      <c r="N5" s="1">
        <v>416.34755999999999</v>
      </c>
      <c r="O5" s="1">
        <v>771</v>
      </c>
      <c r="P5" s="1">
        <v>821</v>
      </c>
      <c r="Q5" s="1">
        <v>659</v>
      </c>
      <c r="R5" s="1">
        <v>401</v>
      </c>
      <c r="S5" s="1">
        <v>318</v>
      </c>
      <c r="T5" s="1">
        <v>587.66666666666663</v>
      </c>
      <c r="U5" s="3"/>
      <c r="V5" s="3"/>
    </row>
    <row r="6" spans="1:22" x14ac:dyDescent="0.3">
      <c r="A6" s="2">
        <v>3</v>
      </c>
      <c r="B6" s="1">
        <v>483.06878416812299</v>
      </c>
      <c r="C6" s="1">
        <v>823.75934684647495</v>
      </c>
      <c r="D6" s="1">
        <v>428</v>
      </c>
      <c r="E6" s="1">
        <v>834</v>
      </c>
      <c r="F6" s="1">
        <v>1056.4961000000001</v>
      </c>
      <c r="G6" s="1">
        <v>597</v>
      </c>
      <c r="H6" s="1">
        <v>976</v>
      </c>
      <c r="I6" s="1">
        <v>674.93640941134333</v>
      </c>
      <c r="J6" s="1">
        <v>620.91335811822137</v>
      </c>
      <c r="K6" s="1">
        <v>695.45230705850747</v>
      </c>
      <c r="L6" s="1">
        <v>562.95359139565596</v>
      </c>
      <c r="M6" s="1">
        <v>495.61543</v>
      </c>
      <c r="N6" s="1">
        <v>393.382482005908</v>
      </c>
      <c r="O6" s="1">
        <v>811</v>
      </c>
      <c r="P6" s="1">
        <v>915</v>
      </c>
      <c r="Q6" s="1">
        <v>543</v>
      </c>
      <c r="R6" s="1">
        <v>722</v>
      </c>
      <c r="S6" s="1">
        <v>409</v>
      </c>
      <c r="T6" s="1">
        <v>777</v>
      </c>
      <c r="U6" s="3"/>
      <c r="V6" s="3"/>
    </row>
    <row r="7" spans="1:22" x14ac:dyDescent="0.3">
      <c r="A7" s="2">
        <v>4</v>
      </c>
      <c r="B7" s="1">
        <v>452.36267821988099</v>
      </c>
      <c r="C7" s="1">
        <v>801.64531999999997</v>
      </c>
      <c r="D7" s="1">
        <v>713</v>
      </c>
      <c r="E7" s="1">
        <v>1042</v>
      </c>
      <c r="F7" s="1">
        <v>1276.4915000000001</v>
      </c>
      <c r="G7" s="1">
        <v>641</v>
      </c>
      <c r="H7" s="1">
        <v>954</v>
      </c>
      <c r="I7" s="1">
        <v>696.28868392566801</v>
      </c>
      <c r="J7" s="1">
        <v>719.67543466666666</v>
      </c>
      <c r="K7" s="1">
        <v>746.71651294425101</v>
      </c>
      <c r="L7" s="1">
        <v>620.08353214696206</v>
      </c>
      <c r="M7" s="1">
        <v>475.99308870795898</v>
      </c>
      <c r="N7" s="1">
        <v>363.32874605764601</v>
      </c>
      <c r="O7" s="1">
        <v>800</v>
      </c>
      <c r="P7" s="1">
        <v>968</v>
      </c>
      <c r="Q7" s="1">
        <v>689</v>
      </c>
      <c r="R7" s="1">
        <v>673</v>
      </c>
      <c r="S7" s="1">
        <v>573</v>
      </c>
      <c r="T7" s="1">
        <v>732.66666666666663</v>
      </c>
      <c r="U7" s="3"/>
      <c r="V7" s="3"/>
    </row>
    <row r="10" spans="1:22" s="2" customFormat="1" x14ac:dyDescent="0.3">
      <c r="A10" s="2" t="s">
        <v>3</v>
      </c>
      <c r="B10" s="3">
        <v>1</v>
      </c>
      <c r="C10" s="3">
        <v>2</v>
      </c>
      <c r="D10" s="3">
        <v>3</v>
      </c>
      <c r="E10" s="3">
        <v>4</v>
      </c>
      <c r="F10" s="3">
        <v>5</v>
      </c>
      <c r="G10" s="3">
        <v>6</v>
      </c>
      <c r="H10" s="3">
        <v>7</v>
      </c>
      <c r="I10" s="3">
        <v>8</v>
      </c>
      <c r="J10" s="3">
        <v>9</v>
      </c>
      <c r="K10" s="3">
        <v>10</v>
      </c>
    </row>
    <row r="11" spans="1:22" x14ac:dyDescent="0.3">
      <c r="A11" s="2" t="s">
        <v>1</v>
      </c>
      <c r="B11" s="1">
        <v>699.64942386595203</v>
      </c>
      <c r="C11" s="1">
        <v>1242.30927273359</v>
      </c>
      <c r="D11" s="1">
        <v>851.32219195077005</v>
      </c>
      <c r="E11" s="1">
        <v>772.36541</v>
      </c>
      <c r="F11" s="1">
        <v>1352.7656513306399</v>
      </c>
      <c r="G11" s="1">
        <v>633.24143121490704</v>
      </c>
      <c r="H11" s="1">
        <v>587</v>
      </c>
      <c r="I11" s="1">
        <v>677</v>
      </c>
      <c r="J11" s="1">
        <v>531</v>
      </c>
      <c r="K11" s="1">
        <v>375.19841600000001</v>
      </c>
      <c r="L11" s="3"/>
      <c r="M11" s="3"/>
    </row>
    <row r="12" spans="1:22" x14ac:dyDescent="0.3">
      <c r="A12" s="2" t="s">
        <v>0</v>
      </c>
      <c r="B12" s="1">
        <v>655.10480091674003</v>
      </c>
      <c r="C12" s="1">
        <v>1054.9686805087499</v>
      </c>
      <c r="D12" s="1">
        <v>650.79893712707599</v>
      </c>
      <c r="E12" s="1">
        <v>684.56844999999998</v>
      </c>
      <c r="F12" s="1">
        <v>875.28367614815795</v>
      </c>
      <c r="G12" s="1">
        <v>382.91303358457202</v>
      </c>
      <c r="H12" s="1">
        <v>343</v>
      </c>
      <c r="I12" s="1">
        <v>535</v>
      </c>
      <c r="J12" s="1">
        <v>880</v>
      </c>
      <c r="K12" s="1">
        <v>253.138409794523</v>
      </c>
      <c r="L12" s="3"/>
      <c r="M12" s="3"/>
    </row>
    <row r="13" spans="1:22" x14ac:dyDescent="0.3">
      <c r="A13" s="2">
        <v>1</v>
      </c>
      <c r="B13" s="1">
        <v>631.16599076149805</v>
      </c>
      <c r="C13" s="1">
        <v>941.07777230776003</v>
      </c>
      <c r="D13" s="1">
        <v>661.597931752421</v>
      </c>
      <c r="E13" s="1">
        <v>728.50332732521099</v>
      </c>
      <c r="F13" s="1">
        <v>693.82268491704099</v>
      </c>
      <c r="G13" s="1">
        <v>280.88075279700502</v>
      </c>
      <c r="H13" s="1">
        <v>523</v>
      </c>
      <c r="I13" s="1">
        <v>513</v>
      </c>
      <c r="J13" s="1">
        <v>747</v>
      </c>
      <c r="K13" s="1">
        <v>321.79452848938598</v>
      </c>
      <c r="L13" s="3"/>
      <c r="M13" s="3"/>
    </row>
    <row r="14" spans="1:22" x14ac:dyDescent="0.3">
      <c r="A14" s="2">
        <v>2</v>
      </c>
      <c r="B14" s="1">
        <v>666.316104417014</v>
      </c>
      <c r="C14" s="1">
        <v>1024.5195317625701</v>
      </c>
      <c r="D14" s="1">
        <v>567.75005544306805</v>
      </c>
      <c r="E14" s="1">
        <v>486.56384433504297</v>
      </c>
      <c r="F14" s="1">
        <v>1002.9724844301099</v>
      </c>
      <c r="G14" s="1">
        <v>211.51675782382</v>
      </c>
      <c r="H14" s="1">
        <v>486</v>
      </c>
      <c r="I14" s="1">
        <v>541</v>
      </c>
      <c r="J14" s="1">
        <v>679</v>
      </c>
      <c r="K14" s="1">
        <v>325.78456893326398</v>
      </c>
      <c r="L14" s="3"/>
      <c r="M14" s="3"/>
    </row>
    <row r="15" spans="1:22" x14ac:dyDescent="0.3">
      <c r="A15" s="2">
        <v>3</v>
      </c>
      <c r="B15" s="1">
        <v>867.39348578064403</v>
      </c>
      <c r="C15" s="1">
        <v>1051.5676346801699</v>
      </c>
      <c r="D15" s="1">
        <v>954.32621834156396</v>
      </c>
      <c r="E15" s="1">
        <v>424.88459991823299</v>
      </c>
      <c r="F15" s="1">
        <v>1156.7855649999999</v>
      </c>
      <c r="G15" s="1">
        <v>390.76223819526399</v>
      </c>
      <c r="H15" s="1">
        <v>534</v>
      </c>
      <c r="I15" s="1">
        <v>694</v>
      </c>
      <c r="J15" s="1">
        <v>583</v>
      </c>
      <c r="K15" s="1">
        <v>332.62701220463401</v>
      </c>
      <c r="L15" s="3"/>
      <c r="M15" s="3"/>
    </row>
    <row r="16" spans="1:22" x14ac:dyDescent="0.3">
      <c r="A16" s="2">
        <v>4</v>
      </c>
      <c r="B16" s="1">
        <v>812.74402670892596</v>
      </c>
      <c r="C16" s="1">
        <v>1005.30995756272</v>
      </c>
      <c r="D16" s="1">
        <v>991.24791376830899</v>
      </c>
      <c r="E16" s="1">
        <v>663.17959225279503</v>
      </c>
      <c r="F16" s="1">
        <v>1465.843697</v>
      </c>
      <c r="G16" s="1">
        <v>419.262167522119</v>
      </c>
      <c r="H16" s="1">
        <v>602</v>
      </c>
      <c r="I16" s="1">
        <v>557</v>
      </c>
      <c r="J16" s="1">
        <v>498</v>
      </c>
      <c r="K16" s="1">
        <v>335.91871968549498</v>
      </c>
      <c r="L16" s="3"/>
      <c r="M16" s="3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81C14-9CE0-4582-BA9B-DE3A034958D3}">
  <dimension ref="A1:V26"/>
  <sheetViews>
    <sheetView workbookViewId="0"/>
  </sheetViews>
  <sheetFormatPr defaultRowHeight="14.4" x14ac:dyDescent="0.3"/>
  <cols>
    <col min="1" max="1" width="8.88671875" style="2"/>
  </cols>
  <sheetData>
    <row r="1" spans="1:22" s="2" customFormat="1" x14ac:dyDescent="0.3">
      <c r="A1" s="2" t="s">
        <v>2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</row>
    <row r="2" spans="1:22" x14ac:dyDescent="0.3">
      <c r="A2" s="2" t="s">
        <v>1</v>
      </c>
      <c r="B2" s="5">
        <v>0.34185887999999998</v>
      </c>
      <c r="C2" s="5">
        <v>0.37364328000000002</v>
      </c>
      <c r="D2" s="5">
        <v>0.26</v>
      </c>
      <c r="E2" s="5">
        <v>0.32</v>
      </c>
      <c r="F2" s="5">
        <v>0.3</v>
      </c>
      <c r="G2" s="5">
        <v>0.32999999999999996</v>
      </c>
      <c r="H2" s="5">
        <v>0.35744094333333337</v>
      </c>
      <c r="I2" s="5">
        <v>0.31007603666666667</v>
      </c>
      <c r="J2" s="5">
        <v>0.35744094333333337</v>
      </c>
      <c r="K2" s="5">
        <v>0.30656250000000002</v>
      </c>
      <c r="L2" s="5">
        <v>0.31832253999999999</v>
      </c>
      <c r="M2" s="5">
        <v>0.28311691</v>
      </c>
      <c r="N2" s="5">
        <v>0.28000000000000003</v>
      </c>
      <c r="O2" s="5">
        <v>0.36</v>
      </c>
      <c r="P2" s="5">
        <v>0.3</v>
      </c>
      <c r="Q2" s="5">
        <v>0.37</v>
      </c>
      <c r="R2" s="5">
        <v>0.32</v>
      </c>
      <c r="S2" s="5">
        <v>0.34716000000000002</v>
      </c>
      <c r="T2" s="9"/>
      <c r="U2" s="9"/>
    </row>
    <row r="3" spans="1:22" x14ac:dyDescent="0.3">
      <c r="A3" s="2" t="s">
        <v>0</v>
      </c>
      <c r="B3" s="5">
        <v>0.32003230999999999</v>
      </c>
      <c r="C3" s="5">
        <v>0.33836413999999998</v>
      </c>
      <c r="D3" s="5">
        <v>0.24</v>
      </c>
      <c r="E3" s="5">
        <v>0.28999999999999998</v>
      </c>
      <c r="F3" s="5">
        <v>0.28999999999999998</v>
      </c>
      <c r="G3" s="5">
        <v>0.29000000000000004</v>
      </c>
      <c r="H3" s="5">
        <v>0.31119059666666665</v>
      </c>
      <c r="I3" s="5">
        <v>0.27778132333333333</v>
      </c>
      <c r="J3" s="5">
        <v>0.31119059666666665</v>
      </c>
      <c r="K3" s="5">
        <v>0.25722310999999998</v>
      </c>
      <c r="L3" s="5">
        <v>0.31210546</v>
      </c>
      <c r="M3" s="5">
        <v>0.18572369699999999</v>
      </c>
      <c r="N3" s="5">
        <v>0.24</v>
      </c>
      <c r="O3" s="5">
        <v>0.31</v>
      </c>
      <c r="P3" s="5">
        <v>0.28000000000000003</v>
      </c>
      <c r="Q3" s="5">
        <v>0.33</v>
      </c>
      <c r="R3" s="5">
        <v>0.28000000000000003</v>
      </c>
      <c r="S3" s="5">
        <v>0.31684000000000001</v>
      </c>
      <c r="T3" s="9"/>
      <c r="U3" s="9"/>
      <c r="V3" s="5"/>
    </row>
    <row r="4" spans="1:22" x14ac:dyDescent="0.3">
      <c r="A4" s="2">
        <v>1</v>
      </c>
      <c r="B4" s="5">
        <v>0.31272441000000001</v>
      </c>
      <c r="C4" s="5">
        <v>0.34771085000000002</v>
      </c>
      <c r="D4" s="5">
        <v>0.24</v>
      </c>
      <c r="E4" s="5">
        <v>0.28000000000000003</v>
      </c>
      <c r="F4" s="5">
        <v>0.24</v>
      </c>
      <c r="G4" s="5">
        <v>0.30000000000000004</v>
      </c>
      <c r="H4" s="5">
        <v>0.31780782666666668</v>
      </c>
      <c r="I4" s="5">
        <v>0.26520852666666667</v>
      </c>
      <c r="J4" s="5">
        <v>0.31780782666666668</v>
      </c>
      <c r="K4" s="5">
        <v>0.22253495000000001</v>
      </c>
      <c r="L4" s="5">
        <v>0.31832253999999999</v>
      </c>
      <c r="M4" s="5">
        <v>0.20262831000000001</v>
      </c>
      <c r="N4" s="5">
        <v>0.25</v>
      </c>
      <c r="O4" s="5">
        <v>0.32</v>
      </c>
      <c r="P4" s="5">
        <v>0.28000000000000003</v>
      </c>
      <c r="Q4" s="5">
        <v>0.33</v>
      </c>
      <c r="R4" s="5">
        <v>0.27</v>
      </c>
      <c r="S4" s="5">
        <v>0.31987500000000002</v>
      </c>
      <c r="T4" s="9"/>
      <c r="U4" s="9"/>
      <c r="V4" s="5"/>
    </row>
    <row r="5" spans="1:22" x14ac:dyDescent="0.3">
      <c r="A5" s="2">
        <v>2</v>
      </c>
      <c r="B5" s="5">
        <v>0.34315503000000003</v>
      </c>
      <c r="C5" s="5">
        <v>0.33030393000000002</v>
      </c>
      <c r="D5" s="5">
        <v>0.25</v>
      </c>
      <c r="E5" s="5">
        <v>0.28999999999999998</v>
      </c>
      <c r="F5" s="5">
        <v>0.26</v>
      </c>
      <c r="G5" s="5">
        <v>0.31</v>
      </c>
      <c r="H5" s="5">
        <v>0.30094556333333339</v>
      </c>
      <c r="I5" s="5">
        <v>0.27045067666666667</v>
      </c>
      <c r="J5" s="5">
        <v>0.30094556333333339</v>
      </c>
      <c r="K5" s="5">
        <v>0.27203252999999999</v>
      </c>
      <c r="L5" s="5">
        <v>0.34315503000000003</v>
      </c>
      <c r="M5" s="5">
        <v>0.16024911</v>
      </c>
      <c r="N5" s="5">
        <v>0.25</v>
      </c>
      <c r="O5" s="5">
        <v>0.32</v>
      </c>
      <c r="P5" s="5">
        <v>0.28999999999999998</v>
      </c>
      <c r="Q5" s="5">
        <v>0.34</v>
      </c>
      <c r="R5" s="5">
        <v>0.28000000000000003</v>
      </c>
      <c r="S5" s="5">
        <v>0.32568399999999997</v>
      </c>
      <c r="T5" s="9"/>
      <c r="U5" s="9"/>
      <c r="V5" s="5"/>
    </row>
    <row r="6" spans="1:22" x14ac:dyDescent="0.3">
      <c r="A6" s="2">
        <v>3</v>
      </c>
      <c r="B6" s="5">
        <v>0.35625138000000001</v>
      </c>
      <c r="C6" s="5">
        <v>0.34771085000000002</v>
      </c>
      <c r="D6" s="5">
        <v>0.26</v>
      </c>
      <c r="E6" s="5">
        <v>0.3</v>
      </c>
      <c r="F6" s="5">
        <v>0.26</v>
      </c>
      <c r="G6" s="5">
        <v>0.31999999999999995</v>
      </c>
      <c r="H6" s="5">
        <v>0.33754054</v>
      </c>
      <c r="I6" s="5">
        <v>0.30330642000000002</v>
      </c>
      <c r="J6" s="5">
        <v>0.33754054</v>
      </c>
      <c r="K6" s="5">
        <v>0.30656250000000002</v>
      </c>
      <c r="L6" s="5">
        <v>0.31832253999999999</v>
      </c>
      <c r="M6" s="5">
        <v>0.26857818</v>
      </c>
      <c r="N6" s="5">
        <v>0.27</v>
      </c>
      <c r="O6" s="5">
        <v>0.34</v>
      </c>
      <c r="P6" s="5">
        <v>0.28999999999999998</v>
      </c>
      <c r="Q6" s="5">
        <v>0.35</v>
      </c>
      <c r="R6" s="5">
        <v>0.3</v>
      </c>
      <c r="S6" s="5">
        <v>0.33456000000000002</v>
      </c>
      <c r="T6" s="9"/>
      <c r="U6" s="9"/>
      <c r="V6" s="5"/>
    </row>
    <row r="7" spans="1:22" x14ac:dyDescent="0.3">
      <c r="A7" s="2">
        <v>4</v>
      </c>
      <c r="B7" s="5">
        <v>0.33477391000000001</v>
      </c>
      <c r="C7" s="5">
        <v>0.35361249</v>
      </c>
      <c r="D7" s="5">
        <v>0.26</v>
      </c>
      <c r="E7" s="5">
        <v>0.31</v>
      </c>
      <c r="F7" s="5">
        <v>0.3</v>
      </c>
      <c r="G7" s="5">
        <v>0.32999999999999996</v>
      </c>
      <c r="H7" s="5">
        <v>0.33607762333333335</v>
      </c>
      <c r="I7" s="5">
        <v>0.30674270000000003</v>
      </c>
      <c r="J7" s="5">
        <v>0.33607762333333335</v>
      </c>
      <c r="K7" s="5">
        <v>0.36422691000000001</v>
      </c>
      <c r="L7" s="5">
        <v>0.31832253999999999</v>
      </c>
      <c r="M7" s="5">
        <v>0.26230253999999997</v>
      </c>
      <c r="N7" s="5">
        <v>0.28999999999999998</v>
      </c>
      <c r="O7" s="5">
        <v>0.34</v>
      </c>
      <c r="P7" s="5">
        <v>0.3</v>
      </c>
      <c r="Q7" s="5">
        <v>0.36</v>
      </c>
      <c r="R7" s="5">
        <v>0.31</v>
      </c>
      <c r="S7" s="5">
        <v>0.34015299999999998</v>
      </c>
      <c r="T7" s="9"/>
      <c r="U7" s="9"/>
      <c r="V7" s="5"/>
    </row>
    <row r="10" spans="1:22" s="2" customFormat="1" x14ac:dyDescent="0.3">
      <c r="A10" s="2" t="s">
        <v>3</v>
      </c>
      <c r="B10" s="3">
        <v>1</v>
      </c>
      <c r="C10" s="3">
        <v>2</v>
      </c>
      <c r="D10" s="3">
        <v>3</v>
      </c>
      <c r="E10" s="3">
        <v>4</v>
      </c>
      <c r="F10" s="3">
        <v>5</v>
      </c>
      <c r="G10" s="3">
        <v>6</v>
      </c>
      <c r="H10" s="3">
        <v>7</v>
      </c>
      <c r="I10" s="3">
        <v>8</v>
      </c>
      <c r="J10" s="3">
        <v>9</v>
      </c>
      <c r="K10" s="3"/>
    </row>
    <row r="11" spans="1:22" x14ac:dyDescent="0.3">
      <c r="A11" s="2" t="s">
        <v>1</v>
      </c>
      <c r="B11" s="5">
        <v>0.36690504000000002</v>
      </c>
      <c r="C11" s="5">
        <v>0.30289479000000002</v>
      </c>
      <c r="D11" s="5">
        <v>0.37296669999999998</v>
      </c>
      <c r="E11" s="5">
        <v>0.30656250000000002</v>
      </c>
      <c r="F11" s="5">
        <v>0.26857818</v>
      </c>
      <c r="G11" s="5">
        <v>0.29864368000000002</v>
      </c>
      <c r="H11" s="5">
        <v>0.36</v>
      </c>
      <c r="I11" s="5">
        <v>0.33</v>
      </c>
      <c r="J11" s="5">
        <v>0.32</v>
      </c>
      <c r="K11" s="9"/>
      <c r="L11" s="9"/>
    </row>
    <row r="12" spans="1:22" x14ac:dyDescent="0.3">
      <c r="A12" s="2" t="s">
        <v>0</v>
      </c>
      <c r="B12" s="5">
        <v>0.32271098999999998</v>
      </c>
      <c r="C12" s="5">
        <v>0.24282815999999999</v>
      </c>
      <c r="D12" s="5">
        <v>0.34901802999999998</v>
      </c>
      <c r="E12" s="5">
        <v>0.25722310999999998</v>
      </c>
      <c r="F12" s="5">
        <v>0.26116948000000001</v>
      </c>
      <c r="G12" s="5">
        <v>0.29562558</v>
      </c>
      <c r="H12" s="5">
        <v>0.3</v>
      </c>
      <c r="I12" s="5">
        <v>0.3</v>
      </c>
      <c r="J12" s="5">
        <v>0.22</v>
      </c>
      <c r="K12" s="9"/>
      <c r="L12" s="9"/>
      <c r="M12" s="5"/>
    </row>
    <row r="13" spans="1:22" x14ac:dyDescent="0.3">
      <c r="A13" s="2">
        <v>1</v>
      </c>
      <c r="B13" s="5">
        <v>0.26230253999999997</v>
      </c>
      <c r="C13" s="5">
        <v>0.19278152000000001</v>
      </c>
      <c r="D13" s="5">
        <v>0.32271098999999998</v>
      </c>
      <c r="E13" s="5">
        <v>0.21993070000000001</v>
      </c>
      <c r="F13" s="5">
        <v>0.27261039999999997</v>
      </c>
      <c r="G13" s="5">
        <v>0.15980612999999999</v>
      </c>
      <c r="H13" s="5">
        <v>0.32</v>
      </c>
      <c r="I13" s="5">
        <v>0.3</v>
      </c>
      <c r="J13" s="5">
        <v>0.22</v>
      </c>
      <c r="K13" s="9"/>
      <c r="L13" s="9"/>
      <c r="M13" s="5"/>
    </row>
    <row r="14" spans="1:22" x14ac:dyDescent="0.3">
      <c r="A14" s="2">
        <v>2</v>
      </c>
      <c r="B14" s="5">
        <v>0.22937773</v>
      </c>
      <c r="C14" s="5">
        <v>0.20613261999999999</v>
      </c>
      <c r="D14" s="5">
        <v>0.34315503000000003</v>
      </c>
      <c r="E14" s="5">
        <v>0.26457600999999997</v>
      </c>
      <c r="F14" s="5">
        <v>0.27203252999999999</v>
      </c>
      <c r="G14" s="5">
        <v>0.13072101</v>
      </c>
      <c r="H14" s="5">
        <v>0.33</v>
      </c>
      <c r="I14" s="5">
        <v>0.31</v>
      </c>
      <c r="J14" s="5">
        <v>0.24</v>
      </c>
      <c r="K14" s="9"/>
      <c r="L14" s="9"/>
      <c r="M14" s="5"/>
    </row>
    <row r="15" spans="1:22" x14ac:dyDescent="0.3">
      <c r="A15" s="2">
        <v>3</v>
      </c>
      <c r="B15" s="5">
        <v>0.31645097999999999</v>
      </c>
      <c r="C15" s="5">
        <v>0.27900744</v>
      </c>
      <c r="D15" s="5">
        <v>0.39283654000000001</v>
      </c>
      <c r="E15" s="5">
        <v>0.24997382000000001</v>
      </c>
      <c r="F15" s="5">
        <v>0.26457600999999997</v>
      </c>
      <c r="G15" s="5">
        <v>0.22937773</v>
      </c>
      <c r="H15" s="5">
        <v>0.35</v>
      </c>
      <c r="I15" s="5">
        <v>0.32</v>
      </c>
      <c r="J15" s="5">
        <v>0.3</v>
      </c>
      <c r="K15" s="9"/>
      <c r="L15" s="9"/>
      <c r="M15" s="5"/>
    </row>
    <row r="16" spans="1:22" x14ac:dyDescent="0.3">
      <c r="A16" s="2">
        <v>4</v>
      </c>
      <c r="B16" s="5">
        <v>0.33030393000000002</v>
      </c>
      <c r="C16" s="5">
        <v>0.27959265999999999</v>
      </c>
      <c r="D16" s="5">
        <v>0.41893636000000001</v>
      </c>
      <c r="E16" s="5">
        <v>0.29924914000000002</v>
      </c>
      <c r="F16" s="5">
        <v>0.24997382000000001</v>
      </c>
      <c r="G16" s="5">
        <v>0.24282815999999999</v>
      </c>
      <c r="H16" s="5">
        <v>0.36</v>
      </c>
      <c r="I16" s="5">
        <v>0.32</v>
      </c>
      <c r="J16" s="5">
        <v>0.32</v>
      </c>
      <c r="K16" s="9"/>
      <c r="L16" s="9"/>
      <c r="M16" s="5"/>
    </row>
    <row r="17" spans="7:12" x14ac:dyDescent="0.3">
      <c r="K17" s="2"/>
      <c r="L17" s="2"/>
    </row>
    <row r="20" spans="7:12" x14ac:dyDescent="0.3">
      <c r="G20" s="2"/>
    </row>
    <row r="21" spans="7:12" x14ac:dyDescent="0.3">
      <c r="G21" s="5"/>
    </row>
    <row r="22" spans="7:12" x14ac:dyDescent="0.3">
      <c r="G22" s="5"/>
    </row>
    <row r="23" spans="7:12" x14ac:dyDescent="0.3">
      <c r="G23" s="5"/>
    </row>
    <row r="24" spans="7:12" x14ac:dyDescent="0.3">
      <c r="G24" s="5"/>
    </row>
    <row r="25" spans="7:12" x14ac:dyDescent="0.3">
      <c r="G25" s="5"/>
    </row>
    <row r="26" spans="7:12" x14ac:dyDescent="0.3">
      <c r="G26" s="5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7A4E3-FC3C-487F-86CB-BBD065708BB5}">
  <dimension ref="A1:U16"/>
  <sheetViews>
    <sheetView workbookViewId="0"/>
  </sheetViews>
  <sheetFormatPr defaultRowHeight="14.4" x14ac:dyDescent="0.3"/>
  <cols>
    <col min="1" max="1" width="8.88671875" style="2"/>
  </cols>
  <sheetData>
    <row r="1" spans="1:21" s="2" customFormat="1" x14ac:dyDescent="0.3">
      <c r="A1" s="2" t="s">
        <v>2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</row>
    <row r="2" spans="1:21" x14ac:dyDescent="0.3">
      <c r="A2" s="2" t="s">
        <v>1</v>
      </c>
      <c r="B2" s="5">
        <v>0.36289152000000002</v>
      </c>
      <c r="C2" s="5">
        <v>0.35229672000000001</v>
      </c>
      <c r="D2" s="5">
        <v>0.24135000000000001</v>
      </c>
      <c r="E2" s="5">
        <v>0.28999999999999998</v>
      </c>
      <c r="F2" s="5">
        <v>0.28699999999999998</v>
      </c>
      <c r="G2" s="5">
        <v>0.3047993</v>
      </c>
      <c r="H2" s="5">
        <v>0.34372687000000002</v>
      </c>
      <c r="I2" s="5">
        <v>0.29707603666666665</v>
      </c>
      <c r="J2" s="5">
        <v>0.34372687000000002</v>
      </c>
      <c r="K2" s="5">
        <v>0.26571642000000001</v>
      </c>
      <c r="L2" s="5">
        <v>0.29683098000000002</v>
      </c>
      <c r="M2" s="5">
        <v>0.26457600999999997</v>
      </c>
      <c r="N2" s="5">
        <v>0.26332100000000003</v>
      </c>
      <c r="O2" s="5">
        <v>0.32185599999999998</v>
      </c>
      <c r="P2" s="5">
        <v>0.26974559999999997</v>
      </c>
      <c r="Q2" s="5">
        <v>0.3267852</v>
      </c>
      <c r="R2" s="5">
        <v>0.28498561</v>
      </c>
      <c r="S2" s="5">
        <v>0.32634000000000002</v>
      </c>
      <c r="T2" s="9"/>
      <c r="U2" s="9"/>
    </row>
    <row r="3" spans="1:21" x14ac:dyDescent="0.3">
      <c r="A3" s="2" t="s">
        <v>0</v>
      </c>
      <c r="B3" s="5">
        <v>0.34510384</v>
      </c>
      <c r="C3" s="5">
        <v>0.31645097999999999</v>
      </c>
      <c r="D3" s="5">
        <v>0.22315599999999999</v>
      </c>
      <c r="E3" s="5">
        <v>0.26</v>
      </c>
      <c r="F3" s="5">
        <v>0.28099999999999997</v>
      </c>
      <c r="G3" s="5">
        <v>0.27246399999999998</v>
      </c>
      <c r="H3" s="5">
        <v>0.32125440666666666</v>
      </c>
      <c r="I3" s="5">
        <v>0.26878132333333332</v>
      </c>
      <c r="J3" s="5">
        <v>0.32125440666666666</v>
      </c>
      <c r="K3" s="5">
        <v>0.26457600999999997</v>
      </c>
      <c r="L3" s="5">
        <v>0.26800459999999998</v>
      </c>
      <c r="M3" s="5">
        <v>0.14092188</v>
      </c>
      <c r="N3" s="5">
        <v>0.23794999999999999</v>
      </c>
      <c r="O3" s="5">
        <v>0.29013</v>
      </c>
      <c r="P3" s="5">
        <v>0.23948</v>
      </c>
      <c r="Q3" s="5">
        <v>0.29033199999999998</v>
      </c>
      <c r="R3" s="5">
        <v>0.25135400000000002</v>
      </c>
      <c r="S3" s="5">
        <v>0.29518559999999999</v>
      </c>
      <c r="T3" s="9"/>
      <c r="U3" s="9"/>
    </row>
    <row r="4" spans="1:21" x14ac:dyDescent="0.3">
      <c r="A4" s="2">
        <v>1</v>
      </c>
      <c r="B4" s="5">
        <v>0.34771085000000002</v>
      </c>
      <c r="C4" s="5">
        <v>0.32208223000000002</v>
      </c>
      <c r="D4" s="5">
        <v>0.2135</v>
      </c>
      <c r="E4" s="5">
        <v>0.26</v>
      </c>
      <c r="F4" s="5">
        <v>0.22899999999999998</v>
      </c>
      <c r="G4" s="5">
        <v>0.27459085</v>
      </c>
      <c r="H4" s="5">
        <v>0.32171598333333334</v>
      </c>
      <c r="I4" s="5">
        <v>0.26366066666666665</v>
      </c>
      <c r="J4" s="5">
        <v>0.32171598333333334</v>
      </c>
      <c r="K4" s="5">
        <v>0.28725642000000001</v>
      </c>
      <c r="L4" s="5">
        <v>0.28135202999999998</v>
      </c>
      <c r="M4" s="5">
        <v>0.16158174</v>
      </c>
      <c r="N4" s="5">
        <v>0.243451</v>
      </c>
      <c r="O4" s="5">
        <v>0.29004849999999999</v>
      </c>
      <c r="P4" s="5">
        <v>0.2450165</v>
      </c>
      <c r="Q4" s="5">
        <v>0.29135100000000003</v>
      </c>
      <c r="R4" s="5">
        <v>0.25001695000000002</v>
      </c>
      <c r="S4" s="5">
        <v>0.30015599999999998</v>
      </c>
      <c r="T4" s="9"/>
      <c r="U4" s="9"/>
    </row>
    <row r="5" spans="1:21" x14ac:dyDescent="0.3">
      <c r="A5" s="2">
        <v>2</v>
      </c>
      <c r="B5" s="5">
        <v>0.33669882000000001</v>
      </c>
      <c r="C5" s="5">
        <v>0.33477391000000001</v>
      </c>
      <c r="D5" s="5">
        <v>0.23648</v>
      </c>
      <c r="E5" s="5">
        <v>0.27</v>
      </c>
      <c r="F5" s="5">
        <v>0.24640000000000001</v>
      </c>
      <c r="G5" s="5">
        <v>0.28385475000000004</v>
      </c>
      <c r="H5" s="5">
        <v>0.31780414666666668</v>
      </c>
      <c r="I5" s="5">
        <v>0.2648166666666667</v>
      </c>
      <c r="J5" s="5">
        <v>0.31780414666666668</v>
      </c>
      <c r="K5" s="5">
        <v>0.32271098999999998</v>
      </c>
      <c r="L5" s="5">
        <v>0.31645097999999999</v>
      </c>
      <c r="M5" s="5">
        <v>0.16561273000000001</v>
      </c>
      <c r="N5" s="5">
        <v>0.249866</v>
      </c>
      <c r="O5" s="5">
        <v>0.30578149999999998</v>
      </c>
      <c r="P5" s="5">
        <v>0.25749650000000002</v>
      </c>
      <c r="Q5" s="5">
        <v>0.30464999999999998</v>
      </c>
      <c r="R5" s="5">
        <v>0.25094149999999998</v>
      </c>
      <c r="S5" s="5">
        <v>0.30942130000000001</v>
      </c>
      <c r="T5" s="9"/>
      <c r="U5" s="9"/>
    </row>
    <row r="6" spans="1:21" x14ac:dyDescent="0.3">
      <c r="A6" s="2">
        <v>3</v>
      </c>
      <c r="B6" s="5">
        <v>0.34445362000000002</v>
      </c>
      <c r="C6" s="5">
        <v>0.32839741</v>
      </c>
      <c r="D6" s="5">
        <v>0.23794999999999999</v>
      </c>
      <c r="E6" s="5">
        <v>0.28000000000000003</v>
      </c>
      <c r="F6" s="5">
        <v>0.25</v>
      </c>
      <c r="G6" s="5">
        <v>0.29403849999999998</v>
      </c>
      <c r="H6" s="5">
        <v>0.33004028333333335</v>
      </c>
      <c r="I6" s="5">
        <v>0.28965503333333337</v>
      </c>
      <c r="J6" s="5">
        <v>0.33004028333333335</v>
      </c>
      <c r="K6" s="5">
        <v>0.31707422000000002</v>
      </c>
      <c r="L6" s="5">
        <v>0.32839741</v>
      </c>
      <c r="M6" s="5">
        <v>0.25891072999999998</v>
      </c>
      <c r="N6" s="5">
        <v>0.25446200000000002</v>
      </c>
      <c r="O6" s="5">
        <v>0.30845600000000001</v>
      </c>
      <c r="P6" s="5">
        <v>0.26013199999999997</v>
      </c>
      <c r="Q6" s="5">
        <v>0.31378099999999998</v>
      </c>
      <c r="R6" s="5">
        <v>0.25765100000000002</v>
      </c>
      <c r="S6" s="5">
        <v>0.31567465099999997</v>
      </c>
      <c r="T6" s="9"/>
      <c r="U6" s="9"/>
    </row>
    <row r="7" spans="1:21" x14ac:dyDescent="0.3">
      <c r="A7" s="2">
        <v>4</v>
      </c>
      <c r="B7" s="5">
        <v>0.33669882000000001</v>
      </c>
      <c r="C7" s="5">
        <v>0.35229672000000001</v>
      </c>
      <c r="D7" s="5">
        <v>0.24132000000000001</v>
      </c>
      <c r="E7" s="5">
        <v>0.28999999999999998</v>
      </c>
      <c r="F7" s="5">
        <v>0.29499999999999998</v>
      </c>
      <c r="G7" s="5">
        <v>0.30660490000000001</v>
      </c>
      <c r="H7" s="5">
        <v>0.32718240333333332</v>
      </c>
      <c r="I7" s="5">
        <v>0.30174270000000003</v>
      </c>
      <c r="J7" s="5">
        <v>0.32718240333333332</v>
      </c>
      <c r="K7" s="5">
        <v>0.33477391000000001</v>
      </c>
      <c r="L7" s="5">
        <v>0.31025228999999999</v>
      </c>
      <c r="M7" s="5">
        <v>0.27783881999999999</v>
      </c>
      <c r="N7" s="5">
        <v>0.25648500000000002</v>
      </c>
      <c r="O7" s="5">
        <v>0.31964999999999999</v>
      </c>
      <c r="P7" s="5">
        <v>0.27321980000000001</v>
      </c>
      <c r="Q7" s="5">
        <v>0.32674150000000002</v>
      </c>
      <c r="R7" s="5">
        <v>0.266156</v>
      </c>
      <c r="S7" s="5">
        <v>0.32416509999999998</v>
      </c>
      <c r="T7" s="9"/>
      <c r="U7" s="9"/>
    </row>
    <row r="10" spans="1:21" s="2" customFormat="1" x14ac:dyDescent="0.3">
      <c r="A10" s="2" t="s">
        <v>3</v>
      </c>
      <c r="B10" s="3">
        <v>1</v>
      </c>
      <c r="C10" s="3">
        <v>2</v>
      </c>
      <c r="D10" s="3">
        <v>3</v>
      </c>
      <c r="E10" s="3">
        <v>4</v>
      </c>
      <c r="F10" s="3">
        <v>5</v>
      </c>
      <c r="G10" s="3">
        <v>6</v>
      </c>
      <c r="H10" s="3">
        <v>7</v>
      </c>
      <c r="I10" s="3">
        <v>8</v>
      </c>
      <c r="J10" s="3">
        <v>9</v>
      </c>
      <c r="K10" s="3"/>
    </row>
    <row r="11" spans="1:21" x14ac:dyDescent="0.3">
      <c r="A11" s="2" t="s">
        <v>1</v>
      </c>
      <c r="B11" s="5">
        <v>0.33798516000000001</v>
      </c>
      <c r="C11" s="5">
        <v>0.28903969000000002</v>
      </c>
      <c r="D11" s="5">
        <v>0.34056519000000002</v>
      </c>
      <c r="E11" s="5">
        <v>0.29562558</v>
      </c>
      <c r="F11" s="5">
        <v>0.25386440999999998</v>
      </c>
      <c r="G11" s="5">
        <v>0.25386440999999998</v>
      </c>
      <c r="H11" s="5">
        <v>0.33985300000000002</v>
      </c>
      <c r="I11" s="5">
        <v>0.31024600000000002</v>
      </c>
      <c r="J11" s="5">
        <v>0.307</v>
      </c>
      <c r="K11" s="9"/>
      <c r="L11" s="9"/>
    </row>
    <row r="12" spans="1:21" x14ac:dyDescent="0.3">
      <c r="A12" s="2" t="s">
        <v>0</v>
      </c>
      <c r="B12" s="5">
        <v>0.31086940000000002</v>
      </c>
      <c r="C12" s="5">
        <v>0.26457600999999997</v>
      </c>
      <c r="D12" s="5">
        <v>0.32334035999999999</v>
      </c>
      <c r="E12" s="5">
        <v>0.26286999</v>
      </c>
      <c r="F12" s="5">
        <v>0.24392074999999999</v>
      </c>
      <c r="G12" s="5">
        <v>0.26457600999999997</v>
      </c>
      <c r="H12" s="5">
        <v>0.305448</v>
      </c>
      <c r="I12" s="5">
        <v>0.28156100000000001</v>
      </c>
      <c r="J12" s="5">
        <v>0.27650999999999998</v>
      </c>
      <c r="K12" s="9"/>
      <c r="L12" s="9"/>
    </row>
    <row r="13" spans="1:21" x14ac:dyDescent="0.3">
      <c r="A13" s="2">
        <v>1</v>
      </c>
      <c r="B13" s="5">
        <v>0.28903969000000002</v>
      </c>
      <c r="C13" s="5">
        <v>0.22726122000000001</v>
      </c>
      <c r="D13" s="5">
        <v>0.36022810999999999</v>
      </c>
      <c r="E13" s="5">
        <v>0.2594745</v>
      </c>
      <c r="F13" s="5">
        <v>0.21579577999999999</v>
      </c>
      <c r="G13" s="5">
        <v>0.14468800000000001</v>
      </c>
      <c r="H13" s="5">
        <v>0.30416520000000002</v>
      </c>
      <c r="I13" s="5">
        <v>0.27684160000000002</v>
      </c>
      <c r="J13" s="5">
        <v>0.258461</v>
      </c>
      <c r="K13" s="9"/>
      <c r="L13" s="9"/>
    </row>
    <row r="14" spans="1:21" x14ac:dyDescent="0.3">
      <c r="A14" s="2">
        <v>2</v>
      </c>
      <c r="B14" s="5">
        <v>0.28193971000000001</v>
      </c>
      <c r="C14" s="5">
        <v>0.20613261999999999</v>
      </c>
      <c r="D14" s="5">
        <v>0.34771085000000002</v>
      </c>
      <c r="E14" s="5">
        <v>0.24997382000000001</v>
      </c>
      <c r="F14" s="5">
        <v>0.23257088000000001</v>
      </c>
      <c r="G14" s="5">
        <v>0.17014984999999999</v>
      </c>
      <c r="H14" s="5">
        <v>0.31021300000000002</v>
      </c>
      <c r="I14" s="5">
        <v>0.294651</v>
      </c>
      <c r="J14" s="5">
        <v>0.27165099999999998</v>
      </c>
      <c r="K14" s="9"/>
      <c r="L14" s="9"/>
    </row>
    <row r="15" spans="1:21" x14ac:dyDescent="0.3">
      <c r="A15" s="2">
        <v>3</v>
      </c>
      <c r="B15" s="5">
        <v>0.33541493999999999</v>
      </c>
      <c r="C15" s="5">
        <v>0.27783881999999999</v>
      </c>
      <c r="D15" s="5">
        <v>0.36690504000000002</v>
      </c>
      <c r="E15" s="5">
        <v>0.25891072999999998</v>
      </c>
      <c r="F15" s="5">
        <v>0.2594745</v>
      </c>
      <c r="G15" s="5">
        <v>0.21579577999999999</v>
      </c>
      <c r="H15" s="5">
        <v>0.32794499999999999</v>
      </c>
      <c r="I15" s="5">
        <v>0.30946499999999999</v>
      </c>
      <c r="J15" s="5">
        <v>0.28999999999999998</v>
      </c>
      <c r="K15" s="9"/>
      <c r="L15" s="9"/>
    </row>
    <row r="16" spans="1:21" x14ac:dyDescent="0.3">
      <c r="A16" s="2">
        <v>4</v>
      </c>
      <c r="B16" s="5">
        <v>0.31645097999999999</v>
      </c>
      <c r="C16" s="5">
        <v>0.22410484999999999</v>
      </c>
      <c r="D16" s="5">
        <v>0.36355891000000001</v>
      </c>
      <c r="E16" s="5">
        <v>0.30472588</v>
      </c>
      <c r="F16" s="5">
        <v>0.24997382000000001</v>
      </c>
      <c r="G16" s="5">
        <v>0.25386440999999998</v>
      </c>
      <c r="H16" s="5">
        <v>0.33999000000000001</v>
      </c>
      <c r="I16" s="5">
        <v>0.31644499999999998</v>
      </c>
      <c r="J16" s="5">
        <v>0.315</v>
      </c>
      <c r="K16" s="9"/>
      <c r="L16" s="9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8968A-B9D0-4E13-9BB5-879B7C41C7CA}">
  <dimension ref="A1:V16"/>
  <sheetViews>
    <sheetView workbookViewId="0"/>
  </sheetViews>
  <sheetFormatPr defaultRowHeight="14.4" x14ac:dyDescent="0.3"/>
  <cols>
    <col min="1" max="1" width="8.88671875" style="2"/>
  </cols>
  <sheetData>
    <row r="1" spans="1:22" s="2" customFormat="1" x14ac:dyDescent="0.3">
      <c r="A1" s="2" t="s">
        <v>2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</row>
    <row r="2" spans="1:22" x14ac:dyDescent="0.3">
      <c r="A2" s="2" t="s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 s="3"/>
      <c r="V2" s="3"/>
    </row>
    <row r="3" spans="1:22" x14ac:dyDescent="0.3">
      <c r="A3" s="2">
        <v>1</v>
      </c>
      <c r="B3">
        <v>91</v>
      </c>
      <c r="C3">
        <v>101</v>
      </c>
      <c r="D3">
        <v>72</v>
      </c>
      <c r="E3">
        <v>98</v>
      </c>
      <c r="F3">
        <v>71</v>
      </c>
      <c r="G3">
        <v>81</v>
      </c>
      <c r="H3">
        <v>54</v>
      </c>
      <c r="I3">
        <v>42</v>
      </c>
      <c r="J3">
        <v>67</v>
      </c>
      <c r="K3">
        <v>74</v>
      </c>
      <c r="L3">
        <v>43</v>
      </c>
      <c r="M3">
        <v>35</v>
      </c>
      <c r="N3">
        <v>212</v>
      </c>
      <c r="O3">
        <v>76</v>
      </c>
      <c r="P3">
        <v>66</v>
      </c>
      <c r="Q3">
        <v>65</v>
      </c>
      <c r="R3">
        <v>81</v>
      </c>
      <c r="S3">
        <v>89</v>
      </c>
      <c r="T3">
        <v>59</v>
      </c>
      <c r="U3" s="3"/>
      <c r="V3" s="3"/>
    </row>
    <row r="4" spans="1:22" x14ac:dyDescent="0.3">
      <c r="A4" s="2">
        <v>2</v>
      </c>
      <c r="B4">
        <v>125</v>
      </c>
      <c r="C4">
        <v>105</v>
      </c>
      <c r="D4">
        <v>81</v>
      </c>
      <c r="E4">
        <v>60</v>
      </c>
      <c r="F4">
        <v>87</v>
      </c>
      <c r="G4">
        <v>70</v>
      </c>
      <c r="H4">
        <v>61</v>
      </c>
      <c r="I4">
        <v>77</v>
      </c>
      <c r="J4">
        <v>78</v>
      </c>
      <c r="K4">
        <v>85</v>
      </c>
      <c r="L4">
        <v>104</v>
      </c>
      <c r="M4">
        <v>49</v>
      </c>
      <c r="N4">
        <v>129</v>
      </c>
      <c r="O4">
        <v>62</v>
      </c>
      <c r="P4">
        <v>60</v>
      </c>
      <c r="Q4">
        <v>71</v>
      </c>
      <c r="R4">
        <v>101</v>
      </c>
      <c r="S4">
        <v>63</v>
      </c>
      <c r="T4">
        <v>57</v>
      </c>
      <c r="U4" s="3"/>
      <c r="V4" s="3"/>
    </row>
    <row r="5" spans="1:22" x14ac:dyDescent="0.3">
      <c r="A5" s="2">
        <v>3</v>
      </c>
      <c r="B5">
        <v>73</v>
      </c>
      <c r="C5">
        <v>68</v>
      </c>
      <c r="D5">
        <v>44</v>
      </c>
      <c r="E5">
        <v>50</v>
      </c>
      <c r="F5">
        <v>36</v>
      </c>
      <c r="G5">
        <v>40</v>
      </c>
      <c r="H5">
        <v>29</v>
      </c>
      <c r="I5">
        <v>58</v>
      </c>
      <c r="J5">
        <v>45</v>
      </c>
      <c r="K5">
        <v>35</v>
      </c>
      <c r="L5">
        <v>67</v>
      </c>
      <c r="M5">
        <v>25</v>
      </c>
      <c r="N5">
        <v>19</v>
      </c>
      <c r="O5">
        <v>30</v>
      </c>
      <c r="P5">
        <v>21</v>
      </c>
      <c r="Q5">
        <v>34</v>
      </c>
      <c r="R5">
        <v>52</v>
      </c>
      <c r="S5">
        <v>15</v>
      </c>
      <c r="T5">
        <v>28</v>
      </c>
      <c r="U5" s="3"/>
      <c r="V5" s="3"/>
    </row>
    <row r="6" spans="1:22" x14ac:dyDescent="0.3">
      <c r="A6" s="2">
        <v>4</v>
      </c>
      <c r="B6">
        <v>47</v>
      </c>
      <c r="C6">
        <v>12</v>
      </c>
      <c r="D6">
        <v>29</v>
      </c>
      <c r="E6">
        <v>37</v>
      </c>
      <c r="F6">
        <v>22</v>
      </c>
      <c r="G6">
        <v>10</v>
      </c>
      <c r="H6">
        <v>7</v>
      </c>
      <c r="I6">
        <v>27</v>
      </c>
      <c r="J6">
        <v>15</v>
      </c>
      <c r="K6">
        <v>20</v>
      </c>
      <c r="L6">
        <v>31</v>
      </c>
      <c r="M6">
        <v>8</v>
      </c>
      <c r="N6">
        <v>0</v>
      </c>
      <c r="O6">
        <v>0</v>
      </c>
      <c r="P6">
        <v>0</v>
      </c>
      <c r="Q6">
        <v>0</v>
      </c>
      <c r="R6">
        <v>30</v>
      </c>
      <c r="S6">
        <v>0</v>
      </c>
      <c r="T6">
        <v>10</v>
      </c>
      <c r="U6" s="3"/>
      <c r="V6" s="3"/>
    </row>
    <row r="7" spans="1:22" x14ac:dyDescent="0.3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10" spans="1:22" s="2" customFormat="1" x14ac:dyDescent="0.3">
      <c r="A10" s="2" t="s">
        <v>3</v>
      </c>
      <c r="B10" s="3">
        <v>1</v>
      </c>
      <c r="C10" s="3">
        <v>2</v>
      </c>
      <c r="D10" s="3">
        <v>3</v>
      </c>
      <c r="E10" s="3">
        <v>4</v>
      </c>
      <c r="F10" s="3">
        <v>5</v>
      </c>
      <c r="G10" s="3">
        <v>6</v>
      </c>
      <c r="H10" s="3">
        <v>7</v>
      </c>
      <c r="I10" s="3">
        <v>8</v>
      </c>
      <c r="J10" s="3">
        <v>9</v>
      </c>
      <c r="K10" s="3">
        <v>10</v>
      </c>
    </row>
    <row r="11" spans="1:22" x14ac:dyDescent="0.3">
      <c r="A11" s="2" t="s">
        <v>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 s="3"/>
      <c r="M11" s="3"/>
    </row>
    <row r="12" spans="1:22" x14ac:dyDescent="0.3">
      <c r="A12" s="2">
        <v>1</v>
      </c>
      <c r="B12">
        <v>112</v>
      </c>
      <c r="C12">
        <v>155.00000000000003</v>
      </c>
      <c r="D12">
        <v>53</v>
      </c>
      <c r="E12">
        <v>57</v>
      </c>
      <c r="F12">
        <v>75</v>
      </c>
      <c r="G12">
        <v>122.99999999999999</v>
      </c>
      <c r="H12">
        <v>54</v>
      </c>
      <c r="I12">
        <v>30</v>
      </c>
      <c r="J12">
        <v>95</v>
      </c>
      <c r="K12">
        <v>94</v>
      </c>
      <c r="L12" s="3"/>
      <c r="M12" s="3"/>
    </row>
    <row r="13" spans="1:22" x14ac:dyDescent="0.3">
      <c r="A13" s="2">
        <v>2</v>
      </c>
      <c r="B13">
        <v>156</v>
      </c>
      <c r="C13">
        <v>221</v>
      </c>
      <c r="D13">
        <v>94</v>
      </c>
      <c r="E13">
        <v>88</v>
      </c>
      <c r="F13">
        <v>100</v>
      </c>
      <c r="G13">
        <v>93</v>
      </c>
      <c r="H13">
        <v>47</v>
      </c>
      <c r="I13">
        <v>11</v>
      </c>
      <c r="J13">
        <v>94</v>
      </c>
      <c r="K13">
        <v>102</v>
      </c>
      <c r="L13" s="3"/>
      <c r="M13" s="3"/>
    </row>
    <row r="14" spans="1:22" x14ac:dyDescent="0.3">
      <c r="A14" s="2">
        <v>3</v>
      </c>
      <c r="B14">
        <v>104</v>
      </c>
      <c r="C14">
        <v>104</v>
      </c>
      <c r="D14">
        <v>87</v>
      </c>
      <c r="E14">
        <v>60</v>
      </c>
      <c r="F14">
        <v>105</v>
      </c>
      <c r="G14">
        <v>61</v>
      </c>
      <c r="H14">
        <v>17</v>
      </c>
      <c r="I14">
        <v>10</v>
      </c>
      <c r="J14">
        <v>67</v>
      </c>
      <c r="K14">
        <v>38</v>
      </c>
      <c r="L14" s="3"/>
      <c r="M14" s="3"/>
    </row>
    <row r="15" spans="1:22" x14ac:dyDescent="0.3">
      <c r="A15" s="2">
        <v>4</v>
      </c>
      <c r="B15">
        <v>62</v>
      </c>
      <c r="C15">
        <v>5</v>
      </c>
      <c r="D15">
        <v>35</v>
      </c>
      <c r="E15">
        <v>35</v>
      </c>
      <c r="F15">
        <v>64</v>
      </c>
      <c r="G15">
        <v>26</v>
      </c>
      <c r="H15">
        <v>0</v>
      </c>
      <c r="I15">
        <v>0</v>
      </c>
      <c r="J15">
        <v>34</v>
      </c>
      <c r="K15">
        <v>18</v>
      </c>
      <c r="L15" s="3"/>
      <c r="M15" s="3"/>
    </row>
    <row r="16" spans="1:22" x14ac:dyDescent="0.3">
      <c r="B16" s="1"/>
      <c r="C16" s="1"/>
      <c r="D16" s="1"/>
      <c r="E16" s="1"/>
      <c r="F16" s="1"/>
      <c r="G16" s="1"/>
      <c r="H16" s="1"/>
      <c r="I16" s="1"/>
      <c r="J16" s="1"/>
      <c r="K16" s="1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7FEB1-2F24-434C-A9F1-89ED4B9719C7}">
  <dimension ref="A1:V16"/>
  <sheetViews>
    <sheetView workbookViewId="0"/>
  </sheetViews>
  <sheetFormatPr defaultRowHeight="14.4" x14ac:dyDescent="0.3"/>
  <cols>
    <col min="1" max="1" width="8.88671875" style="2"/>
  </cols>
  <sheetData>
    <row r="1" spans="1:22" s="2" customFormat="1" x14ac:dyDescent="0.3">
      <c r="A1" s="2" t="s">
        <v>2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</row>
    <row r="2" spans="1:22" x14ac:dyDescent="0.3">
      <c r="A2" s="2" t="s">
        <v>1</v>
      </c>
      <c r="B2">
        <v>501</v>
      </c>
      <c r="C2">
        <v>485</v>
      </c>
      <c r="D2">
        <v>573</v>
      </c>
      <c r="E2">
        <v>550</v>
      </c>
      <c r="F2">
        <v>526</v>
      </c>
      <c r="G2">
        <v>515</v>
      </c>
      <c r="H2">
        <v>602</v>
      </c>
      <c r="I2">
        <v>549</v>
      </c>
      <c r="J2">
        <v>571</v>
      </c>
      <c r="K2">
        <v>538</v>
      </c>
      <c r="L2">
        <v>473</v>
      </c>
      <c r="M2">
        <v>605</v>
      </c>
      <c r="N2">
        <v>550</v>
      </c>
      <c r="O2">
        <v>540</v>
      </c>
      <c r="P2">
        <v>540</v>
      </c>
      <c r="Q2">
        <v>540</v>
      </c>
      <c r="R2">
        <v>505</v>
      </c>
      <c r="S2">
        <v>471</v>
      </c>
      <c r="T2">
        <v>525</v>
      </c>
      <c r="U2" s="3"/>
      <c r="V2" s="3"/>
    </row>
    <row r="3" spans="1:22" x14ac:dyDescent="0.3">
      <c r="A3" s="2">
        <v>1</v>
      </c>
      <c r="B3">
        <v>510</v>
      </c>
      <c r="C3">
        <v>490</v>
      </c>
      <c r="D3">
        <v>580</v>
      </c>
      <c r="E3">
        <v>555</v>
      </c>
      <c r="F3">
        <v>531</v>
      </c>
      <c r="G3">
        <v>524</v>
      </c>
      <c r="H3">
        <v>604</v>
      </c>
      <c r="I3">
        <v>548</v>
      </c>
      <c r="J3">
        <v>582</v>
      </c>
      <c r="K3">
        <v>541</v>
      </c>
      <c r="L3">
        <v>500</v>
      </c>
      <c r="M3">
        <v>600</v>
      </c>
      <c r="N3">
        <v>565</v>
      </c>
      <c r="O3">
        <v>550</v>
      </c>
      <c r="P3">
        <v>552</v>
      </c>
      <c r="Q3">
        <v>542</v>
      </c>
      <c r="R3">
        <v>516</v>
      </c>
      <c r="S3">
        <v>480</v>
      </c>
      <c r="T3">
        <v>534</v>
      </c>
      <c r="U3" s="3"/>
      <c r="V3" s="3"/>
    </row>
    <row r="4" spans="1:22" x14ac:dyDescent="0.3">
      <c r="A4" s="2">
        <v>2</v>
      </c>
      <c r="B4">
        <v>515</v>
      </c>
      <c r="C4">
        <v>500</v>
      </c>
      <c r="D4">
        <v>587</v>
      </c>
      <c r="E4">
        <v>560</v>
      </c>
      <c r="F4">
        <v>542</v>
      </c>
      <c r="G4">
        <v>524</v>
      </c>
      <c r="H4">
        <v>607</v>
      </c>
      <c r="I4">
        <v>552</v>
      </c>
      <c r="J4">
        <v>587</v>
      </c>
      <c r="K4">
        <v>545</v>
      </c>
      <c r="L4">
        <v>505</v>
      </c>
      <c r="M4">
        <v>600</v>
      </c>
      <c r="N4">
        <v>570</v>
      </c>
      <c r="O4">
        <v>550</v>
      </c>
      <c r="P4">
        <v>550</v>
      </c>
      <c r="Q4">
        <v>546</v>
      </c>
      <c r="R4">
        <v>524</v>
      </c>
      <c r="S4">
        <v>478</v>
      </c>
      <c r="T4">
        <v>535</v>
      </c>
      <c r="U4" s="3"/>
      <c r="V4" s="3"/>
    </row>
    <row r="5" spans="1:22" x14ac:dyDescent="0.3">
      <c r="A5" s="2">
        <v>3</v>
      </c>
      <c r="B5">
        <v>520</v>
      </c>
      <c r="C5">
        <v>505</v>
      </c>
      <c r="D5">
        <v>580</v>
      </c>
      <c r="E5">
        <v>558</v>
      </c>
      <c r="F5">
        <v>537</v>
      </c>
      <c r="G5">
        <v>520</v>
      </c>
      <c r="H5">
        <v>603</v>
      </c>
      <c r="I5">
        <v>553</v>
      </c>
      <c r="J5">
        <v>579</v>
      </c>
      <c r="K5">
        <v>545</v>
      </c>
      <c r="L5">
        <v>515</v>
      </c>
      <c r="M5">
        <v>600</v>
      </c>
      <c r="N5">
        <v>568</v>
      </c>
      <c r="O5">
        <v>539</v>
      </c>
      <c r="P5">
        <v>546</v>
      </c>
      <c r="Q5">
        <v>542</v>
      </c>
      <c r="R5">
        <v>518</v>
      </c>
      <c r="S5">
        <v>480</v>
      </c>
      <c r="T5">
        <v>532</v>
      </c>
      <c r="U5" s="3"/>
      <c r="V5" s="3"/>
    </row>
    <row r="6" spans="1:22" x14ac:dyDescent="0.3">
      <c r="A6" s="2">
        <v>4</v>
      </c>
      <c r="B6">
        <v>520</v>
      </c>
      <c r="C6">
        <v>490</v>
      </c>
      <c r="D6">
        <v>579</v>
      </c>
      <c r="E6">
        <v>554</v>
      </c>
      <c r="F6">
        <v>529</v>
      </c>
      <c r="G6">
        <v>518</v>
      </c>
      <c r="H6">
        <v>604</v>
      </c>
      <c r="I6">
        <v>552</v>
      </c>
      <c r="J6">
        <v>572</v>
      </c>
      <c r="K6">
        <v>542</v>
      </c>
      <c r="L6">
        <v>510</v>
      </c>
      <c r="M6">
        <v>605</v>
      </c>
      <c r="N6">
        <v>561</v>
      </c>
      <c r="O6">
        <v>538</v>
      </c>
      <c r="P6">
        <v>548</v>
      </c>
      <c r="Q6">
        <v>541</v>
      </c>
      <c r="R6">
        <v>512</v>
      </c>
      <c r="S6">
        <v>477</v>
      </c>
      <c r="T6">
        <v>532</v>
      </c>
      <c r="U6" s="3"/>
      <c r="V6" s="3"/>
    </row>
    <row r="7" spans="1:22" x14ac:dyDescent="0.3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10" spans="1:22" s="2" customFormat="1" x14ac:dyDescent="0.3">
      <c r="A10" s="2" t="s">
        <v>3</v>
      </c>
      <c r="B10" s="3">
        <v>1</v>
      </c>
      <c r="C10" s="3">
        <v>2</v>
      </c>
      <c r="D10" s="3">
        <v>3</v>
      </c>
      <c r="E10" s="3">
        <v>4</v>
      </c>
      <c r="F10" s="3">
        <v>5</v>
      </c>
      <c r="G10" s="3">
        <v>6</v>
      </c>
      <c r="H10" s="3">
        <v>7</v>
      </c>
      <c r="I10" s="3">
        <v>8</v>
      </c>
      <c r="J10" s="3">
        <v>9</v>
      </c>
      <c r="K10" s="3">
        <v>10</v>
      </c>
    </row>
    <row r="11" spans="1:22" x14ac:dyDescent="0.3">
      <c r="A11" s="2" t="s">
        <v>1</v>
      </c>
      <c r="B11">
        <v>555</v>
      </c>
      <c r="C11">
        <v>620</v>
      </c>
      <c r="D11">
        <v>540</v>
      </c>
      <c r="E11">
        <v>612</v>
      </c>
      <c r="F11">
        <v>634</v>
      </c>
      <c r="G11">
        <v>605</v>
      </c>
      <c r="H11">
        <v>520</v>
      </c>
      <c r="I11">
        <v>530</v>
      </c>
      <c r="J11">
        <v>520</v>
      </c>
      <c r="K11">
        <v>505</v>
      </c>
      <c r="L11" s="3"/>
      <c r="M11" s="3"/>
    </row>
    <row r="12" spans="1:22" x14ac:dyDescent="0.3">
      <c r="A12" s="2">
        <v>1</v>
      </c>
      <c r="B12">
        <v>545</v>
      </c>
      <c r="C12">
        <v>610</v>
      </c>
      <c r="D12">
        <v>550</v>
      </c>
      <c r="E12">
        <v>623</v>
      </c>
      <c r="F12">
        <v>643</v>
      </c>
      <c r="G12">
        <v>613</v>
      </c>
      <c r="H12">
        <v>521</v>
      </c>
      <c r="I12">
        <v>535</v>
      </c>
      <c r="J12">
        <v>532</v>
      </c>
      <c r="K12">
        <v>523</v>
      </c>
      <c r="L12" s="3"/>
      <c r="M12" s="3"/>
    </row>
    <row r="13" spans="1:22" x14ac:dyDescent="0.3">
      <c r="A13" s="2">
        <v>2</v>
      </c>
      <c r="B13">
        <v>540</v>
      </c>
      <c r="C13">
        <v>600</v>
      </c>
      <c r="D13">
        <v>555</v>
      </c>
      <c r="E13">
        <v>625</v>
      </c>
      <c r="F13">
        <v>644</v>
      </c>
      <c r="G13">
        <v>615</v>
      </c>
      <c r="H13">
        <v>520</v>
      </c>
      <c r="I13">
        <v>532</v>
      </c>
      <c r="J13">
        <v>534</v>
      </c>
      <c r="K13">
        <v>521</v>
      </c>
      <c r="L13" s="3"/>
      <c r="M13" s="3"/>
    </row>
    <row r="14" spans="1:22" x14ac:dyDescent="0.3">
      <c r="A14" s="2">
        <v>3</v>
      </c>
      <c r="B14">
        <v>539</v>
      </c>
      <c r="C14">
        <v>605</v>
      </c>
      <c r="D14">
        <v>560</v>
      </c>
      <c r="E14">
        <v>620</v>
      </c>
      <c r="F14">
        <v>641</v>
      </c>
      <c r="G14">
        <v>610</v>
      </c>
      <c r="H14">
        <v>522</v>
      </c>
      <c r="I14">
        <v>532</v>
      </c>
      <c r="J14">
        <v>527</v>
      </c>
      <c r="K14">
        <v>508</v>
      </c>
      <c r="L14" s="3"/>
      <c r="M14" s="3"/>
    </row>
    <row r="15" spans="1:22" x14ac:dyDescent="0.3">
      <c r="A15" s="2">
        <v>4</v>
      </c>
      <c r="B15">
        <v>541</v>
      </c>
      <c r="C15">
        <v>620</v>
      </c>
      <c r="D15">
        <v>560</v>
      </c>
      <c r="E15">
        <v>620</v>
      </c>
      <c r="F15">
        <v>635</v>
      </c>
      <c r="G15">
        <v>610</v>
      </c>
      <c r="H15">
        <v>519</v>
      </c>
      <c r="I15">
        <v>536</v>
      </c>
      <c r="J15">
        <v>525</v>
      </c>
      <c r="K15">
        <v>504</v>
      </c>
      <c r="L15" s="3"/>
      <c r="M15" s="3"/>
    </row>
    <row r="16" spans="1:22" x14ac:dyDescent="0.3">
      <c r="B16" s="1"/>
      <c r="C16" s="1"/>
      <c r="D16" s="1"/>
      <c r="E16" s="1"/>
      <c r="F16" s="1"/>
      <c r="G16" s="1"/>
      <c r="H16" s="1"/>
      <c r="I16" s="1"/>
      <c r="J16" s="1"/>
      <c r="K16" s="1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38932-D568-46A3-AE17-3F7D00AADA5B}">
  <dimension ref="A1:V16"/>
  <sheetViews>
    <sheetView workbookViewId="0"/>
  </sheetViews>
  <sheetFormatPr defaultRowHeight="14.4" x14ac:dyDescent="0.3"/>
  <cols>
    <col min="1" max="1" width="8.88671875" style="2"/>
  </cols>
  <sheetData>
    <row r="1" spans="1:22" s="2" customFormat="1" x14ac:dyDescent="0.3">
      <c r="A1" s="2" t="s">
        <v>2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</row>
    <row r="2" spans="1:22" x14ac:dyDescent="0.3">
      <c r="A2" s="2" t="s">
        <v>1</v>
      </c>
      <c r="B2" s="1">
        <v>132</v>
      </c>
      <c r="C2" s="1">
        <v>128</v>
      </c>
      <c r="D2" s="1">
        <v>124</v>
      </c>
      <c r="E2" s="1">
        <v>134</v>
      </c>
      <c r="F2" s="1">
        <v>126</v>
      </c>
      <c r="G2" s="1">
        <v>147</v>
      </c>
      <c r="H2" s="1">
        <v>128</v>
      </c>
      <c r="I2" s="1">
        <v>128.66666666666666</v>
      </c>
      <c r="J2" s="1">
        <v>138.66666666666666</v>
      </c>
      <c r="K2" s="1">
        <v>130</v>
      </c>
      <c r="L2" s="1">
        <v>134</v>
      </c>
      <c r="M2" s="1">
        <v>136</v>
      </c>
      <c r="N2" s="1">
        <v>130</v>
      </c>
      <c r="O2" s="1">
        <v>146</v>
      </c>
      <c r="P2" s="1">
        <v>146</v>
      </c>
      <c r="Q2" s="1">
        <v>132</v>
      </c>
      <c r="R2" s="1">
        <v>132</v>
      </c>
      <c r="S2" s="1">
        <v>154</v>
      </c>
      <c r="T2" s="1">
        <v>139</v>
      </c>
      <c r="U2" s="3"/>
      <c r="V2" s="3"/>
    </row>
    <row r="3" spans="1:22" x14ac:dyDescent="0.3">
      <c r="A3" s="2">
        <v>1</v>
      </c>
      <c r="B3" s="1">
        <v>136</v>
      </c>
      <c r="C3" s="1">
        <v>132</v>
      </c>
      <c r="D3" s="1">
        <v>118</v>
      </c>
      <c r="E3" s="1">
        <v>128</v>
      </c>
      <c r="F3" s="1">
        <v>126</v>
      </c>
      <c r="G3" s="1">
        <v>140</v>
      </c>
      <c r="H3" s="1">
        <v>123</v>
      </c>
      <c r="I3" s="1">
        <v>131</v>
      </c>
      <c r="J3" s="1">
        <v>133.33333333333334</v>
      </c>
      <c r="K3" s="1">
        <v>131</v>
      </c>
      <c r="L3" s="1">
        <v>133</v>
      </c>
      <c r="M3" s="1">
        <v>130</v>
      </c>
      <c r="N3" s="1">
        <v>112</v>
      </c>
      <c r="O3" s="1">
        <v>140</v>
      </c>
      <c r="P3" s="1">
        <v>140</v>
      </c>
      <c r="Q3" s="1">
        <v>130</v>
      </c>
      <c r="R3" s="1">
        <v>130</v>
      </c>
      <c r="S3" s="1">
        <v>150</v>
      </c>
      <c r="T3" s="1">
        <v>136</v>
      </c>
      <c r="U3" s="3"/>
      <c r="V3" s="3"/>
    </row>
    <row r="4" spans="1:22" x14ac:dyDescent="0.3">
      <c r="A4" s="2">
        <v>2</v>
      </c>
      <c r="B4" s="1">
        <v>136</v>
      </c>
      <c r="C4" s="1">
        <v>130</v>
      </c>
      <c r="D4" s="1">
        <v>118</v>
      </c>
      <c r="E4" s="1">
        <v>130</v>
      </c>
      <c r="F4" s="1">
        <v>126</v>
      </c>
      <c r="G4" s="1">
        <v>141</v>
      </c>
      <c r="H4" s="1">
        <v>125</v>
      </c>
      <c r="I4" s="1">
        <v>132</v>
      </c>
      <c r="J4" s="1">
        <v>136</v>
      </c>
      <c r="K4" s="1">
        <v>132</v>
      </c>
      <c r="L4" s="1">
        <v>130</v>
      </c>
      <c r="M4" s="1">
        <v>134</v>
      </c>
      <c r="N4" s="1">
        <v>118</v>
      </c>
      <c r="O4" s="1">
        <v>140</v>
      </c>
      <c r="P4" s="1">
        <v>142</v>
      </c>
      <c r="Q4" s="1">
        <v>128</v>
      </c>
      <c r="R4" s="1">
        <v>132</v>
      </c>
      <c r="S4" s="1">
        <v>150</v>
      </c>
      <c r="T4" s="1">
        <v>137</v>
      </c>
      <c r="U4" s="3"/>
      <c r="V4" s="3"/>
    </row>
    <row r="5" spans="1:22" x14ac:dyDescent="0.3">
      <c r="A5" s="2">
        <v>3</v>
      </c>
      <c r="B5" s="1">
        <v>138</v>
      </c>
      <c r="C5" s="1">
        <v>132</v>
      </c>
      <c r="D5" s="1">
        <v>120</v>
      </c>
      <c r="E5" s="1">
        <v>130</v>
      </c>
      <c r="F5" s="1">
        <v>126</v>
      </c>
      <c r="G5" s="1">
        <v>142</v>
      </c>
      <c r="H5" s="1">
        <v>125</v>
      </c>
      <c r="I5" s="1">
        <v>135</v>
      </c>
      <c r="J5" s="1">
        <v>137.33333333333334</v>
      </c>
      <c r="K5" s="1">
        <v>134</v>
      </c>
      <c r="L5" s="1">
        <v>138</v>
      </c>
      <c r="M5" s="1">
        <v>132</v>
      </c>
      <c r="N5" s="1">
        <v>126</v>
      </c>
      <c r="O5" s="1">
        <v>142</v>
      </c>
      <c r="P5" s="1">
        <v>142</v>
      </c>
      <c r="Q5" s="1">
        <v>132</v>
      </c>
      <c r="R5" s="1">
        <v>132</v>
      </c>
      <c r="S5" s="1">
        <v>150</v>
      </c>
      <c r="T5" s="1">
        <v>137</v>
      </c>
      <c r="U5" s="3"/>
      <c r="V5" s="3"/>
    </row>
    <row r="6" spans="1:22" x14ac:dyDescent="0.3">
      <c r="A6" s="2">
        <v>4</v>
      </c>
      <c r="B6" s="1">
        <v>138</v>
      </c>
      <c r="C6" s="1">
        <v>133</v>
      </c>
      <c r="D6" s="1">
        <v>122</v>
      </c>
      <c r="E6" s="1">
        <v>132</v>
      </c>
      <c r="F6" s="1">
        <v>128</v>
      </c>
      <c r="G6" s="1">
        <v>144</v>
      </c>
      <c r="H6" s="1">
        <v>130</v>
      </c>
      <c r="I6" s="1">
        <v>135</v>
      </c>
      <c r="J6" s="1">
        <v>138</v>
      </c>
      <c r="K6" s="1">
        <v>135</v>
      </c>
      <c r="L6" s="1">
        <v>135</v>
      </c>
      <c r="M6" s="1">
        <v>132</v>
      </c>
      <c r="N6" s="1">
        <v>128</v>
      </c>
      <c r="O6" s="1">
        <v>144</v>
      </c>
      <c r="P6" s="1">
        <v>144</v>
      </c>
      <c r="Q6" s="1">
        <v>130</v>
      </c>
      <c r="R6" s="1">
        <v>134</v>
      </c>
      <c r="S6" s="1">
        <v>152</v>
      </c>
      <c r="T6" s="1">
        <v>139</v>
      </c>
      <c r="U6" s="3"/>
      <c r="V6" s="3"/>
    </row>
    <row r="7" spans="1:22" x14ac:dyDescent="0.3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10" spans="1:22" s="2" customFormat="1" x14ac:dyDescent="0.3">
      <c r="A10" s="2" t="s">
        <v>3</v>
      </c>
      <c r="B10" s="3">
        <v>1</v>
      </c>
      <c r="C10" s="3">
        <v>2</v>
      </c>
      <c r="D10" s="3">
        <v>3</v>
      </c>
      <c r="E10" s="3">
        <v>4</v>
      </c>
      <c r="F10" s="3">
        <v>5</v>
      </c>
      <c r="G10" s="3">
        <v>6</v>
      </c>
      <c r="H10" s="3">
        <v>7</v>
      </c>
      <c r="I10" s="3">
        <v>8</v>
      </c>
      <c r="J10" s="3">
        <v>9</v>
      </c>
      <c r="K10" s="3">
        <v>10</v>
      </c>
    </row>
    <row r="11" spans="1:22" x14ac:dyDescent="0.3">
      <c r="A11" s="2" t="s">
        <v>1</v>
      </c>
      <c r="B11">
        <v>122</v>
      </c>
      <c r="C11">
        <v>139</v>
      </c>
      <c r="D11">
        <v>141</v>
      </c>
      <c r="E11">
        <v>132</v>
      </c>
      <c r="F11">
        <v>132</v>
      </c>
      <c r="G11">
        <v>140</v>
      </c>
      <c r="H11">
        <v>140</v>
      </c>
      <c r="I11">
        <v>138</v>
      </c>
      <c r="J11">
        <v>140</v>
      </c>
      <c r="K11">
        <v>128</v>
      </c>
      <c r="L11" s="3"/>
      <c r="M11" s="3"/>
    </row>
    <row r="12" spans="1:22" x14ac:dyDescent="0.3">
      <c r="A12" s="2">
        <v>1</v>
      </c>
      <c r="B12">
        <v>128</v>
      </c>
      <c r="C12">
        <v>131</v>
      </c>
      <c r="D12">
        <v>133</v>
      </c>
      <c r="E12">
        <v>122</v>
      </c>
      <c r="F12">
        <v>130</v>
      </c>
      <c r="G12">
        <v>130</v>
      </c>
      <c r="H12">
        <v>142</v>
      </c>
      <c r="I12">
        <v>138</v>
      </c>
      <c r="J12">
        <v>134</v>
      </c>
      <c r="K12">
        <v>123</v>
      </c>
      <c r="L12" s="3"/>
      <c r="M12" s="3"/>
    </row>
    <row r="13" spans="1:22" x14ac:dyDescent="0.3">
      <c r="A13" s="2">
        <v>2</v>
      </c>
      <c r="B13">
        <v>126</v>
      </c>
      <c r="C13">
        <v>130</v>
      </c>
      <c r="D13">
        <v>135</v>
      </c>
      <c r="E13">
        <v>122</v>
      </c>
      <c r="F13">
        <v>128</v>
      </c>
      <c r="G13">
        <v>128</v>
      </c>
      <c r="H13">
        <v>140</v>
      </c>
      <c r="I13">
        <v>138</v>
      </c>
      <c r="J13">
        <v>138</v>
      </c>
      <c r="K13">
        <v>122</v>
      </c>
      <c r="L13" s="3"/>
      <c r="M13" s="3"/>
    </row>
    <row r="14" spans="1:22" x14ac:dyDescent="0.3">
      <c r="A14" s="2">
        <v>3</v>
      </c>
      <c r="B14">
        <v>130</v>
      </c>
      <c r="C14">
        <v>135</v>
      </c>
      <c r="D14">
        <v>136</v>
      </c>
      <c r="E14">
        <v>130</v>
      </c>
      <c r="F14">
        <v>130</v>
      </c>
      <c r="G14">
        <v>134</v>
      </c>
      <c r="H14">
        <v>142</v>
      </c>
      <c r="I14">
        <v>136</v>
      </c>
      <c r="J14">
        <v>136</v>
      </c>
      <c r="K14">
        <v>126</v>
      </c>
      <c r="L14" s="3"/>
      <c r="M14" s="3"/>
    </row>
    <row r="15" spans="1:22" x14ac:dyDescent="0.3">
      <c r="A15" s="2">
        <v>4</v>
      </c>
      <c r="B15">
        <v>134</v>
      </c>
      <c r="C15">
        <v>133</v>
      </c>
      <c r="D15">
        <v>136</v>
      </c>
      <c r="E15">
        <v>128</v>
      </c>
      <c r="F15">
        <v>130</v>
      </c>
      <c r="G15">
        <v>138</v>
      </c>
      <c r="H15">
        <v>140</v>
      </c>
      <c r="I15">
        <v>138</v>
      </c>
      <c r="J15">
        <v>142</v>
      </c>
      <c r="K15">
        <v>126</v>
      </c>
      <c r="L15" s="3"/>
      <c r="M15" s="3"/>
    </row>
    <row r="16" spans="1:22" x14ac:dyDescent="0.3">
      <c r="B16" s="1"/>
      <c r="C16" s="1"/>
      <c r="D16" s="1"/>
      <c r="E16" s="1"/>
      <c r="F16" s="1"/>
      <c r="G16" s="1"/>
      <c r="H16" s="1"/>
      <c r="I16" s="1"/>
      <c r="J16" s="1"/>
      <c r="K16" s="1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E8DB6-3471-4135-AA30-E740DD0D935E}">
  <dimension ref="A1:W20"/>
  <sheetViews>
    <sheetView workbookViewId="0"/>
  </sheetViews>
  <sheetFormatPr defaultRowHeight="14.4" x14ac:dyDescent="0.3"/>
  <cols>
    <col min="1" max="1" width="8.88671875" style="2"/>
  </cols>
  <sheetData>
    <row r="1" spans="1:23" s="2" customFormat="1" x14ac:dyDescent="0.3">
      <c r="A1" s="2" t="s">
        <v>2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</row>
    <row r="2" spans="1:23" x14ac:dyDescent="0.3">
      <c r="A2" s="2" t="s">
        <v>1</v>
      </c>
      <c r="B2">
        <v>106.1</v>
      </c>
      <c r="C2">
        <v>144</v>
      </c>
      <c r="D2">
        <v>101</v>
      </c>
      <c r="E2">
        <v>91</v>
      </c>
      <c r="F2">
        <v>71</v>
      </c>
      <c r="G2">
        <v>167</v>
      </c>
      <c r="H2">
        <v>118</v>
      </c>
      <c r="I2">
        <v>91</v>
      </c>
      <c r="J2">
        <v>101</v>
      </c>
      <c r="K2">
        <v>98</v>
      </c>
      <c r="L2">
        <v>242.7</v>
      </c>
      <c r="M2">
        <v>85.9</v>
      </c>
      <c r="N2">
        <v>147.80000000000001</v>
      </c>
      <c r="O2">
        <v>63</v>
      </c>
      <c r="P2">
        <v>160</v>
      </c>
      <c r="Q2">
        <v>115</v>
      </c>
      <c r="R2">
        <v>56</v>
      </c>
      <c r="S2">
        <v>110</v>
      </c>
      <c r="T2">
        <v>125</v>
      </c>
      <c r="U2" s="3"/>
      <c r="V2" s="3"/>
    </row>
    <row r="3" spans="1:23" x14ac:dyDescent="0.3">
      <c r="A3" s="2">
        <v>2</v>
      </c>
      <c r="B3">
        <v>272.3</v>
      </c>
      <c r="C3">
        <v>183</v>
      </c>
      <c r="D3">
        <v>423</v>
      </c>
      <c r="E3">
        <v>322</v>
      </c>
      <c r="F3">
        <v>220</v>
      </c>
      <c r="G3">
        <v>366</v>
      </c>
      <c r="H3">
        <v>273</v>
      </c>
      <c r="I3">
        <v>278</v>
      </c>
      <c r="J3">
        <v>302</v>
      </c>
      <c r="K3">
        <v>338</v>
      </c>
      <c r="L3">
        <v>590</v>
      </c>
      <c r="M3">
        <v>186.3</v>
      </c>
      <c r="N3">
        <v>343.2</v>
      </c>
      <c r="O3">
        <v>51</v>
      </c>
      <c r="P3">
        <v>355</v>
      </c>
      <c r="Q3">
        <v>115</v>
      </c>
      <c r="R3">
        <v>183</v>
      </c>
      <c r="S3">
        <v>190</v>
      </c>
      <c r="T3">
        <v>190</v>
      </c>
      <c r="U3" s="3"/>
      <c r="V3" s="3"/>
      <c r="W3" s="5"/>
    </row>
    <row r="4" spans="1:23" x14ac:dyDescent="0.3">
      <c r="A4" s="2">
        <v>4</v>
      </c>
      <c r="B4">
        <v>441.5</v>
      </c>
      <c r="C4">
        <v>344</v>
      </c>
      <c r="D4">
        <v>408</v>
      </c>
      <c r="E4">
        <v>315</v>
      </c>
      <c r="F4">
        <v>351</v>
      </c>
      <c r="G4">
        <v>450</v>
      </c>
      <c r="H4">
        <v>356</v>
      </c>
      <c r="I4">
        <v>364</v>
      </c>
      <c r="J4">
        <v>378</v>
      </c>
      <c r="K4">
        <v>388</v>
      </c>
      <c r="L4">
        <v>645</v>
      </c>
      <c r="M4">
        <v>335.3</v>
      </c>
      <c r="N4">
        <v>260.5</v>
      </c>
      <c r="O4">
        <v>222</v>
      </c>
      <c r="P4">
        <v>60</v>
      </c>
      <c r="Q4">
        <v>276</v>
      </c>
      <c r="R4">
        <v>415</v>
      </c>
      <c r="S4">
        <v>375</v>
      </c>
      <c r="T4">
        <v>299</v>
      </c>
      <c r="U4" s="3"/>
      <c r="V4" s="3"/>
      <c r="W4" s="5"/>
    </row>
    <row r="5" spans="1:23" x14ac:dyDescent="0.3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</row>
    <row r="6" spans="1:23" x14ac:dyDescent="0.3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</row>
    <row r="7" spans="1:23" x14ac:dyDescent="0.3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10" spans="1:23" s="2" customFormat="1" x14ac:dyDescent="0.3">
      <c r="A10" s="2" t="s">
        <v>3</v>
      </c>
      <c r="B10" s="3">
        <v>1</v>
      </c>
      <c r="C10" s="3">
        <v>2</v>
      </c>
      <c r="D10" s="3">
        <v>3</v>
      </c>
      <c r="E10" s="3">
        <v>4</v>
      </c>
      <c r="F10" s="3">
        <v>5</v>
      </c>
      <c r="G10" s="3">
        <v>6</v>
      </c>
      <c r="H10" s="3">
        <v>7</v>
      </c>
      <c r="I10" s="3">
        <v>8</v>
      </c>
      <c r="J10" s="3">
        <v>9</v>
      </c>
      <c r="K10" s="3">
        <v>10</v>
      </c>
    </row>
    <row r="11" spans="1:23" x14ac:dyDescent="0.3">
      <c r="A11" s="2" t="s">
        <v>1</v>
      </c>
      <c r="B11">
        <v>101.4</v>
      </c>
      <c r="C11">
        <v>85</v>
      </c>
      <c r="D11">
        <v>125.9</v>
      </c>
      <c r="E11">
        <v>34</v>
      </c>
      <c r="F11">
        <v>61.4</v>
      </c>
      <c r="G11">
        <v>71.8</v>
      </c>
      <c r="H11">
        <v>216</v>
      </c>
      <c r="I11">
        <v>109</v>
      </c>
      <c r="J11">
        <v>170</v>
      </c>
      <c r="K11">
        <v>145</v>
      </c>
      <c r="L11" s="3"/>
      <c r="M11" s="3"/>
    </row>
    <row r="12" spans="1:23" x14ac:dyDescent="0.3">
      <c r="A12" s="2">
        <v>2</v>
      </c>
      <c r="B12">
        <v>425.1</v>
      </c>
      <c r="C12">
        <v>283.3</v>
      </c>
      <c r="D12">
        <v>452.6</v>
      </c>
      <c r="E12">
        <v>287</v>
      </c>
      <c r="F12">
        <v>371.5</v>
      </c>
      <c r="G12">
        <v>636.20000000000005</v>
      </c>
      <c r="H12">
        <v>513</v>
      </c>
      <c r="I12">
        <v>279</v>
      </c>
      <c r="J12">
        <v>285</v>
      </c>
      <c r="K12">
        <v>450</v>
      </c>
      <c r="L12" s="3"/>
      <c r="M12" s="3"/>
      <c r="N12" s="5"/>
    </row>
    <row r="13" spans="1:23" x14ac:dyDescent="0.3">
      <c r="A13" s="2">
        <v>4</v>
      </c>
      <c r="B13">
        <v>560.5</v>
      </c>
      <c r="C13">
        <v>380</v>
      </c>
      <c r="D13">
        <v>507.9</v>
      </c>
      <c r="E13">
        <v>225</v>
      </c>
      <c r="F13">
        <v>519.79999999999995</v>
      </c>
      <c r="G13">
        <v>372</v>
      </c>
      <c r="H13">
        <v>621</v>
      </c>
      <c r="I13">
        <v>420</v>
      </c>
      <c r="J13">
        <v>335</v>
      </c>
      <c r="K13">
        <v>578</v>
      </c>
      <c r="L13" s="3"/>
      <c r="M13" s="3"/>
      <c r="N13" s="5"/>
    </row>
    <row r="14" spans="1:23" x14ac:dyDescent="0.3">
      <c r="B14" s="1"/>
      <c r="C14" s="1"/>
      <c r="D14" s="1"/>
      <c r="E14" s="1"/>
      <c r="F14" s="1"/>
      <c r="G14" s="1"/>
      <c r="H14" s="1"/>
      <c r="I14" s="1"/>
      <c r="J14" s="1"/>
      <c r="K14" s="1"/>
      <c r="M14" s="5"/>
    </row>
    <row r="15" spans="1:23" x14ac:dyDescent="0.3"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23" x14ac:dyDescent="0.3">
      <c r="B16" s="1"/>
      <c r="C16" s="1"/>
      <c r="D16" s="1"/>
      <c r="E16" s="1"/>
      <c r="F16" s="1"/>
      <c r="G16" s="1"/>
      <c r="H16" s="1"/>
      <c r="I16" s="1"/>
      <c r="J16" s="1"/>
      <c r="K16" s="1"/>
    </row>
    <row r="18" spans="9:9" x14ac:dyDescent="0.3">
      <c r="I18" s="5"/>
    </row>
    <row r="19" spans="9:9" x14ac:dyDescent="0.3">
      <c r="I19" s="5"/>
    </row>
    <row r="20" spans="9:9" x14ac:dyDescent="0.3">
      <c r="I20" s="5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3</vt:i4>
      </vt:variant>
    </vt:vector>
  </HeadingPairs>
  <TitlesOfParts>
    <vt:vector size="13" baseType="lpstr">
      <vt:lpstr>General Info.</vt:lpstr>
      <vt:lpstr>IPT</vt:lpstr>
      <vt:lpstr>RTD</vt:lpstr>
      <vt:lpstr>CMJ</vt:lpstr>
      <vt:lpstr>SJ</vt:lpstr>
      <vt:lpstr>SOR</vt:lpstr>
      <vt:lpstr>CIR</vt:lpstr>
      <vt:lpstr>ROM</vt:lpstr>
      <vt:lpstr>CK</vt:lpstr>
      <vt:lpstr>VO2</vt:lpstr>
      <vt:lpstr>VE</vt:lpstr>
      <vt:lpstr>Lac</vt:lpstr>
      <vt:lpstr>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Lima</dc:creator>
  <cp:lastModifiedBy>Leonardo Lima</cp:lastModifiedBy>
  <dcterms:created xsi:type="dcterms:W3CDTF">2021-09-14T16:47:09Z</dcterms:created>
  <dcterms:modified xsi:type="dcterms:W3CDTF">2021-10-16T19:33:47Z</dcterms:modified>
</cp:coreProperties>
</file>